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https://nih-my.sharepoint.com/personal/nairask_nih_gov/Documents/Materials_R/AN_Review/MS_drafts/Work folder/Revision Plos Path/BOB_sent back_Final/"/>
    </mc:Choice>
  </mc:AlternateContent>
  <xr:revisionPtr revIDLastSave="1688" documentId="8_{70438778-0580-8A49-B557-E4C156154EA0}" xr6:coauthVersionLast="47" xr6:coauthVersionMax="47" xr10:uidLastSave="{48B24863-55E2-AC4E-BB57-A3EC9CE7B241}"/>
  <bookViews>
    <workbookView xWindow="31320" yWindow="-5680" windowWidth="33880" windowHeight="31500" activeTab="11" xr2:uid="{DD197436-8D5D-D24A-BEB8-BAF815BFE971}"/>
  </bookViews>
  <sheets>
    <sheet name="Figure 2" sheetId="1" r:id="rId1"/>
    <sheet name="Figure 3" sheetId="2" r:id="rId2"/>
    <sheet name="Figure 4" sheetId="3" r:id="rId3"/>
    <sheet name="Figure 5" sheetId="4" r:id="rId4"/>
    <sheet name="Figure 6" sheetId="5" r:id="rId5"/>
    <sheet name="Figure 7" sheetId="6" r:id="rId6"/>
    <sheet name="Figure 9" sheetId="7" r:id="rId7"/>
    <sheet name="Figure S2" sheetId="8" r:id="rId8"/>
    <sheet name="Figure S3" sheetId="9" r:id="rId9"/>
    <sheet name="Figure S4" sheetId="10" r:id="rId10"/>
    <sheet name="Figure S5" sheetId="11" r:id="rId11"/>
    <sheet name="Figure S6" sheetId="12"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1" i="12" l="1"/>
  <c r="I10" i="12"/>
  <c r="I8" i="12"/>
  <c r="I7" i="12"/>
  <c r="H8" i="12"/>
  <c r="H10" i="12"/>
  <c r="H11" i="12"/>
  <c r="H7" i="12"/>
  <c r="I13" i="11" l="1"/>
  <c r="I12" i="11"/>
  <c r="I10" i="11"/>
  <c r="I9" i="11"/>
  <c r="I7" i="11"/>
  <c r="I6" i="11"/>
  <c r="H7" i="11"/>
  <c r="H9" i="11"/>
  <c r="H10" i="11"/>
  <c r="H12" i="11"/>
  <c r="H13" i="11"/>
  <c r="H6" i="11"/>
  <c r="I69" i="9" l="1"/>
  <c r="I68" i="9"/>
  <c r="I67" i="9"/>
  <c r="I66" i="9"/>
  <c r="I65" i="9"/>
  <c r="I64" i="9"/>
  <c r="H65" i="9"/>
  <c r="H66" i="9"/>
  <c r="H67" i="9"/>
  <c r="H68" i="9"/>
  <c r="H69" i="9"/>
  <c r="H64" i="9"/>
  <c r="I58" i="9" l="1"/>
  <c r="I57" i="9"/>
  <c r="I56" i="9"/>
  <c r="I55" i="9"/>
  <c r="H56" i="9"/>
  <c r="H57" i="9"/>
  <c r="H58" i="9"/>
  <c r="H55" i="9"/>
  <c r="I48" i="9"/>
  <c r="I46" i="9"/>
  <c r="I47" i="9"/>
  <c r="I45" i="9"/>
  <c r="H46" i="9"/>
  <c r="H47" i="9"/>
  <c r="H48" i="9"/>
  <c r="H45" i="9"/>
  <c r="I32" i="9"/>
  <c r="I33" i="9"/>
  <c r="I34" i="9"/>
  <c r="I35" i="9"/>
  <c r="I36" i="9"/>
  <c r="I37" i="9"/>
  <c r="I38" i="9"/>
  <c r="I31" i="9"/>
  <c r="H32" i="9"/>
  <c r="H33" i="9"/>
  <c r="H34" i="9"/>
  <c r="H35" i="9"/>
  <c r="H36" i="9"/>
  <c r="H37" i="9"/>
  <c r="H38" i="9"/>
  <c r="H31" i="9"/>
  <c r="I22" i="9"/>
  <c r="I21" i="9"/>
  <c r="I20" i="9"/>
  <c r="I19" i="9"/>
  <c r="I18" i="9"/>
  <c r="I17" i="9"/>
  <c r="H18" i="9"/>
  <c r="H19" i="9"/>
  <c r="H20" i="9"/>
  <c r="H21" i="9"/>
  <c r="H22" i="9"/>
  <c r="H17" i="9"/>
  <c r="I9" i="9"/>
  <c r="I10" i="9"/>
  <c r="I8" i="9"/>
  <c r="I6" i="9"/>
  <c r="I7" i="9"/>
  <c r="I5" i="9"/>
  <c r="H6" i="9"/>
  <c r="H7" i="9"/>
  <c r="H8" i="9"/>
  <c r="H9" i="9"/>
  <c r="H10" i="9"/>
  <c r="H5" i="9"/>
  <c r="H52" i="7" l="1"/>
  <c r="G52" i="7"/>
  <c r="G51" i="7"/>
  <c r="H51" i="7" s="1"/>
  <c r="G44" i="7"/>
  <c r="H44" i="7" s="1"/>
  <c r="G43" i="7"/>
  <c r="H43" i="7" s="1"/>
  <c r="H5" i="7"/>
  <c r="H6" i="7"/>
  <c r="H4" i="7"/>
  <c r="G5" i="7"/>
  <c r="G6" i="7"/>
  <c r="G4" i="7"/>
  <c r="G14" i="7"/>
  <c r="H14" i="7" s="1"/>
  <c r="G15" i="7"/>
  <c r="H15" i="7" s="1"/>
  <c r="G13" i="7"/>
  <c r="H13" i="7" s="1"/>
  <c r="H22" i="7"/>
  <c r="G23" i="7"/>
  <c r="H23" i="7" s="1"/>
  <c r="G24" i="7"/>
  <c r="H24" i="7" s="1"/>
  <c r="G25" i="7"/>
  <c r="H25" i="7" s="1"/>
  <c r="G26" i="7"/>
  <c r="H26" i="7" s="1"/>
  <c r="G27" i="7"/>
  <c r="H27" i="7" s="1"/>
  <c r="G22" i="7"/>
  <c r="G36" i="7"/>
  <c r="H36" i="7" s="1"/>
  <c r="G35" i="7"/>
  <c r="H35" i="7" s="1"/>
  <c r="G19" i="6" l="1"/>
  <c r="G20" i="6"/>
  <c r="G21" i="6"/>
  <c r="G22" i="6"/>
  <c r="K23" i="6" l="1"/>
  <c r="K24" i="6"/>
  <c r="K25" i="6"/>
  <c r="K26" i="6"/>
  <c r="K27" i="6"/>
  <c r="G24" i="6" l="1"/>
  <c r="G25" i="6"/>
  <c r="G26" i="6"/>
  <c r="G27" i="6"/>
  <c r="H23" i="6" l="1"/>
  <c r="I23" i="6"/>
  <c r="H24" i="6"/>
  <c r="I24" i="6"/>
  <c r="H25" i="6"/>
  <c r="I25" i="6"/>
  <c r="H26" i="6"/>
  <c r="I26" i="6"/>
  <c r="H27" i="6"/>
  <c r="I27" i="6"/>
  <c r="G23" i="6"/>
  <c r="H18" i="6"/>
  <c r="I18" i="6"/>
  <c r="H19" i="6"/>
  <c r="I19" i="6"/>
  <c r="H20" i="6"/>
  <c r="I20" i="6"/>
  <c r="H21" i="6"/>
  <c r="I21" i="6"/>
  <c r="H22" i="6"/>
  <c r="I22" i="6"/>
  <c r="G18" i="6"/>
  <c r="K18" i="6" s="1"/>
  <c r="K22" i="6" l="1"/>
  <c r="K21" i="6"/>
  <c r="K20" i="6"/>
  <c r="K19" i="6"/>
  <c r="K6" i="6"/>
  <c r="K7" i="6"/>
  <c r="K8" i="6"/>
  <c r="K5" i="6"/>
  <c r="H5" i="6"/>
  <c r="I5" i="6"/>
  <c r="H6" i="6"/>
  <c r="I6" i="6"/>
  <c r="G6" i="6"/>
  <c r="G5" i="6"/>
  <c r="G8" i="6"/>
  <c r="H8" i="6"/>
  <c r="I8" i="6"/>
  <c r="H7" i="6"/>
  <c r="I7" i="6"/>
  <c r="G7" i="6"/>
  <c r="G54" i="5" l="1"/>
  <c r="H54" i="5" s="1"/>
  <c r="G55" i="5"/>
  <c r="H55" i="5" s="1"/>
  <c r="G56" i="5"/>
  <c r="H56" i="5" s="1"/>
  <c r="G57" i="5"/>
  <c r="H57" i="5" s="1"/>
  <c r="G58" i="5"/>
  <c r="H58" i="5" s="1"/>
  <c r="G53" i="5"/>
  <c r="H53" i="5" s="1"/>
  <c r="H35" i="5" l="1"/>
  <c r="H36" i="5"/>
  <c r="H30" i="5"/>
  <c r="G31" i="5"/>
  <c r="H31" i="5" s="1"/>
  <c r="G32" i="5"/>
  <c r="H32" i="5" s="1"/>
  <c r="G33" i="5"/>
  <c r="H33" i="5" s="1"/>
  <c r="G34" i="5"/>
  <c r="G35" i="5"/>
  <c r="G36" i="5"/>
  <c r="G30" i="5"/>
  <c r="H34" i="5" s="1"/>
  <c r="H22" i="5"/>
  <c r="H19" i="5"/>
  <c r="G20" i="5"/>
  <c r="H20" i="5" s="1"/>
  <c r="G21" i="5"/>
  <c r="H21" i="5" s="1"/>
  <c r="G22" i="5"/>
  <c r="G19" i="5"/>
  <c r="H9" i="5"/>
  <c r="H10" i="5"/>
  <c r="H11" i="5"/>
  <c r="H6" i="5"/>
  <c r="G7" i="5"/>
  <c r="H7" i="5" s="1"/>
  <c r="G8" i="5"/>
  <c r="H8" i="5" s="1"/>
  <c r="G9" i="5"/>
  <c r="G10" i="5"/>
  <c r="G11" i="5"/>
  <c r="G6" i="5"/>
  <c r="H26" i="4"/>
  <c r="H28" i="4"/>
  <c r="H25" i="4"/>
  <c r="G26" i="4"/>
  <c r="G27" i="4"/>
  <c r="H27" i="4" s="1"/>
  <c r="G28" i="4"/>
  <c r="G25" i="4"/>
  <c r="H14" i="4"/>
  <c r="H9" i="4"/>
  <c r="H10" i="4"/>
  <c r="G6" i="4"/>
  <c r="H6" i="4" s="1"/>
  <c r="G7" i="4"/>
  <c r="H7" i="4" s="1"/>
  <c r="G8" i="4"/>
  <c r="H8" i="4" s="1"/>
  <c r="G9" i="4"/>
  <c r="G10" i="4"/>
  <c r="G11" i="4"/>
  <c r="H12" i="4" s="1"/>
  <c r="G12" i="4"/>
  <c r="G13" i="4"/>
  <c r="G14" i="4"/>
  <c r="G15" i="4"/>
  <c r="H15" i="4" s="1"/>
  <c r="G16" i="4"/>
  <c r="H16" i="4" s="1"/>
  <c r="G5" i="4"/>
  <c r="H5" i="4" s="1"/>
  <c r="F6" i="3"/>
  <c r="G6" i="3" s="1"/>
  <c r="F7" i="3"/>
  <c r="G7" i="3" s="1"/>
  <c r="F8" i="3"/>
  <c r="G8" i="3" s="1"/>
  <c r="F9" i="3"/>
  <c r="G9" i="3" s="1"/>
  <c r="F10" i="3"/>
  <c r="G10" i="3" s="1"/>
  <c r="F11" i="3"/>
  <c r="G11" i="3" s="1"/>
  <c r="F12" i="3"/>
  <c r="G12" i="3" s="1"/>
  <c r="F13" i="3"/>
  <c r="G13" i="3" s="1"/>
  <c r="F14" i="3"/>
  <c r="G14" i="3" s="1"/>
  <c r="F5" i="3"/>
  <c r="G5" i="3" s="1"/>
  <c r="G35" i="2"/>
  <c r="G36" i="2"/>
  <c r="G37" i="2"/>
  <c r="G34" i="2"/>
  <c r="F35" i="2"/>
  <c r="F36" i="2"/>
  <c r="F37" i="2"/>
  <c r="F34" i="2"/>
  <c r="F20" i="2"/>
  <c r="F21" i="2"/>
  <c r="F22" i="2"/>
  <c r="F23" i="2"/>
  <c r="G23" i="2" s="1"/>
  <c r="F24" i="2"/>
  <c r="F25" i="2"/>
  <c r="F19" i="2"/>
  <c r="G19" i="2" s="1"/>
  <c r="G7" i="2"/>
  <c r="G8" i="2"/>
  <c r="F7" i="2"/>
  <c r="F8" i="2"/>
  <c r="F6" i="2"/>
  <c r="G6" i="2" s="1"/>
  <c r="H11" i="4" l="1"/>
  <c r="H13" i="4"/>
  <c r="G25" i="2"/>
  <c r="G22" i="2"/>
  <c r="G21" i="2"/>
  <c r="G20" i="2"/>
  <c r="G24" i="2"/>
</calcChain>
</file>

<file path=xl/sharedStrings.xml><?xml version="1.0" encoding="utf-8"?>
<sst xmlns="http://schemas.openxmlformats.org/spreadsheetml/2006/main" count="689" uniqueCount="200">
  <si>
    <t>Figure 2B</t>
  </si>
  <si>
    <t>ORF72</t>
  </si>
  <si>
    <t>vIL6</t>
  </si>
  <si>
    <t>RTA</t>
  </si>
  <si>
    <t>ORF39</t>
  </si>
  <si>
    <t>ORF56</t>
  </si>
  <si>
    <t>ORF26</t>
  </si>
  <si>
    <t>ORF30--33</t>
  </si>
  <si>
    <t>ORF74</t>
  </si>
  <si>
    <t>ORF75</t>
  </si>
  <si>
    <t>Exp-1</t>
  </si>
  <si>
    <t>Exp-2</t>
  </si>
  <si>
    <t>Exp-3</t>
  </si>
  <si>
    <t>BCBL-1</t>
  </si>
  <si>
    <t>TIME.219</t>
  </si>
  <si>
    <t>TIME_1DPI</t>
  </si>
  <si>
    <t>TIME_3DPI</t>
  </si>
  <si>
    <t>TIME_6DPI</t>
  </si>
  <si>
    <t>Figure 2C</t>
  </si>
  <si>
    <t>ORF30-33</t>
  </si>
  <si>
    <t>ORF45</t>
  </si>
  <si>
    <t>Each Experiment (Exp) is the mean of three qPCR replicates. Fold change (FC) normalized to LANA expression  for respective cell type.Internal gene reference control GAPDH. Values indicate FC over LANA expression.</t>
  </si>
  <si>
    <t>Each Experiment (Exp) is the mean of three qPCR replicates. Fold change (FC) normalized to LANA expression  for respective cell type.Internal gene reference control GAPDH. Values indicateLOG2 FC over LANA expression.</t>
  </si>
  <si>
    <t>Figure 3C</t>
  </si>
  <si>
    <t>p75</t>
  </si>
  <si>
    <t>p75R</t>
  </si>
  <si>
    <t>Shown here are the Relative Luciferase Units (RLU), obtained by normalizing the values from the Luciferase assay (promoter fusion) to those from the Beta-galactosidase assay (internal transfection control)</t>
  </si>
  <si>
    <t>Figure 3D</t>
  </si>
  <si>
    <t>pGL3</t>
  </si>
  <si>
    <t>RTAp</t>
  </si>
  <si>
    <t>LANACI</t>
  </si>
  <si>
    <t>ORF57_2</t>
  </si>
  <si>
    <t>Figure 3E</t>
  </si>
  <si>
    <t>p75mARE</t>
  </si>
  <si>
    <t>p75mARE_HRE_STAT</t>
  </si>
  <si>
    <t>Figure 4A</t>
  </si>
  <si>
    <t>p75-T2</t>
  </si>
  <si>
    <t>p75-T4</t>
  </si>
  <si>
    <t>p75 1194bp</t>
  </si>
  <si>
    <t>p75R 1194bp</t>
  </si>
  <si>
    <t>p75-T1 884bp</t>
  </si>
  <si>
    <t>p75-T2 599bp</t>
  </si>
  <si>
    <t>p75-T3 290bp</t>
  </si>
  <si>
    <t>p75-T4 200bp</t>
  </si>
  <si>
    <t>p75-T5 200bp</t>
  </si>
  <si>
    <t>p75-T4_δSp1 200bp</t>
  </si>
  <si>
    <t>p75-T4_mARE 200bp</t>
  </si>
  <si>
    <t>Fold/pGL3</t>
  </si>
  <si>
    <t>AVG.</t>
  </si>
  <si>
    <t xml:space="preserve"> Figure 5A</t>
  </si>
  <si>
    <t>pN3-vector</t>
  </si>
  <si>
    <t>pN3-Sp1</t>
  </si>
  <si>
    <t>pN3-Sp3</t>
  </si>
  <si>
    <t>pN3-Sp4</t>
  </si>
  <si>
    <t>Fold/ respective pGL3</t>
  </si>
  <si>
    <t>RLU</t>
  </si>
  <si>
    <t>Figure 5B</t>
  </si>
  <si>
    <t>MA-0 nM</t>
  </si>
  <si>
    <t>MA-50 nM</t>
  </si>
  <si>
    <t>MA-100 nM</t>
  </si>
  <si>
    <t>MA-150 nM</t>
  </si>
  <si>
    <t xml:space="preserve"> Figure 6A</t>
  </si>
  <si>
    <t>pPAC0</t>
  </si>
  <si>
    <t>Expression plasmids</t>
  </si>
  <si>
    <t>Promoter plasmid</t>
  </si>
  <si>
    <t>Promoters</t>
  </si>
  <si>
    <t>pPAC-Sp1</t>
  </si>
  <si>
    <t>Fold/ pGL3</t>
  </si>
  <si>
    <t>Fold/ pGL3-pPAC0</t>
  </si>
  <si>
    <t xml:space="preserve"> Figure 6B</t>
  </si>
  <si>
    <t xml:space="preserve">p75-T4_δSp1 </t>
  </si>
  <si>
    <t>Fold/ p75-pPAC0</t>
  </si>
  <si>
    <t xml:space="preserve"> Figure 6C</t>
  </si>
  <si>
    <t>p75_mpSp1</t>
  </si>
  <si>
    <t>p75_mpSp1_dSp1</t>
  </si>
  <si>
    <t>p75_mdSp1</t>
  </si>
  <si>
    <t>p75_mCCAAT</t>
  </si>
  <si>
    <t>p75-m-all</t>
  </si>
  <si>
    <t>Fold/ pGL3-pPAC-Sp1</t>
  </si>
  <si>
    <t xml:space="preserve"> Figure 6D</t>
  </si>
  <si>
    <t>Cell line</t>
  </si>
  <si>
    <t>293T shSp1 #1</t>
  </si>
  <si>
    <t>293T shSp1 #2</t>
  </si>
  <si>
    <t>Each Experiment (Exp) is the mean of three qPCR replicates. Fold change (FC) normalized to shControl Sp1 expression. Internal gene reference control GAPDH. Values indicate FC over shControl.</t>
  </si>
  <si>
    <t>293T shControl</t>
  </si>
  <si>
    <t>Fold/ respective shControl</t>
  </si>
  <si>
    <t xml:space="preserve"> Figure 6E</t>
  </si>
  <si>
    <t>BJAB</t>
  </si>
  <si>
    <t>TIVE</t>
  </si>
  <si>
    <t>Cell lines</t>
  </si>
  <si>
    <t>Fold/ respective pGL3_EXP1</t>
  </si>
  <si>
    <t>Fold/ respective pGL3_EXP2</t>
  </si>
  <si>
    <t>Fold/ respective pGL3_EXP3</t>
  </si>
  <si>
    <t>AVG FC</t>
  </si>
  <si>
    <t xml:space="preserve"> Figure 7A</t>
  </si>
  <si>
    <t xml:space="preserve"> Figure 7E</t>
  </si>
  <si>
    <t>p75-mpSp1</t>
  </si>
  <si>
    <t>Shown here are the Relative Luciferase Units (RLU), obtained by normalizing the values from the Luciferase assay (promoter fusion) to those from the Beta-galactosidase assay (internal transfection control). For BJAB Beta-Gactosidase activity was measured with B-GLO (Luciferase based) and for TIVE using calorimetric assay.</t>
  </si>
  <si>
    <t>p75-T3</t>
  </si>
  <si>
    <t>pcDNA3.1</t>
  </si>
  <si>
    <t>Flag_ORF75_+</t>
  </si>
  <si>
    <t>Flag_ORF75_++</t>
  </si>
  <si>
    <t>Flag_ORF75+RTA</t>
  </si>
  <si>
    <t xml:space="preserve"> Figure9A</t>
  </si>
  <si>
    <t xml:space="preserve"> Figure 9B</t>
  </si>
  <si>
    <t>pLANA_I</t>
  </si>
  <si>
    <t>pLANA_CI</t>
  </si>
  <si>
    <t>pLANA_CP</t>
  </si>
  <si>
    <t>Flag_ORF75</t>
  </si>
  <si>
    <t>Figure 9D</t>
  </si>
  <si>
    <t xml:space="preserve"> Figure 9C</t>
  </si>
  <si>
    <t>pRTA_L</t>
  </si>
  <si>
    <t>Average</t>
  </si>
  <si>
    <t>Fold/ respective pcDNA3.1</t>
  </si>
  <si>
    <t>Fold/ respective pcDNA3.1_T2</t>
  </si>
  <si>
    <t>pRTA_S</t>
  </si>
  <si>
    <t>Figure 9E</t>
  </si>
  <si>
    <t>pORF57_S</t>
  </si>
  <si>
    <t>Figure 9F</t>
  </si>
  <si>
    <t>Figure 9H</t>
  </si>
  <si>
    <t>pcDNA3.1:: F-ORF75</t>
  </si>
  <si>
    <t>pcDNA3.1::RTA</t>
  </si>
  <si>
    <t>LANA</t>
  </si>
  <si>
    <t>ORF57</t>
  </si>
  <si>
    <t>vIL-6</t>
  </si>
  <si>
    <t>EXP-1</t>
  </si>
  <si>
    <t>EXP-2</t>
  </si>
  <si>
    <t>EXP-3</t>
  </si>
  <si>
    <t>Figure 9I</t>
  </si>
  <si>
    <t>Each Experiment (Exp) is the mean of three qPCR replicates. Fold change (FC) normalized to 293T-BAC16 gene expression without any transfection. .Internal gene reference control GAPDH. Values indicate LOG2FC over non-transfected 293T-BAC16..</t>
  </si>
  <si>
    <t>293T-BAC16</t>
  </si>
  <si>
    <t>Figure S2A</t>
  </si>
  <si>
    <t>ISLK-BAC16</t>
  </si>
  <si>
    <t>BC-3</t>
  </si>
  <si>
    <t>K15-EXON 1</t>
  </si>
  <si>
    <t>K15-EXON 3</t>
  </si>
  <si>
    <t>Figure S2C</t>
  </si>
  <si>
    <t>3 DP!</t>
  </si>
  <si>
    <t>13 DPI</t>
  </si>
  <si>
    <t>Post infection</t>
  </si>
  <si>
    <t>Genes</t>
  </si>
  <si>
    <t>PAN</t>
  </si>
  <si>
    <t>Denovo KSHV  infected HDMVEC cells at 3 and 13 days post infection. Each Experiment (Exp) is the mean of three qPCR replicates. Fold change (FC) normalized to LANA expression  for respective cell type.Internal gene reference control GAPDH. Values indicateLOG2 FC over LANA expression.</t>
  </si>
  <si>
    <t>Figure S3B</t>
  </si>
  <si>
    <t>293T</t>
  </si>
  <si>
    <t>HEPG2</t>
  </si>
  <si>
    <t>p74</t>
  </si>
  <si>
    <t>HepG2</t>
  </si>
  <si>
    <t>Figure S3C</t>
  </si>
  <si>
    <t>Cell type</t>
  </si>
  <si>
    <t>EXP-1_R1</t>
  </si>
  <si>
    <t>EXP_R2</t>
  </si>
  <si>
    <t>SLK</t>
  </si>
  <si>
    <t>COS-7</t>
  </si>
  <si>
    <t>pGL-3</t>
  </si>
  <si>
    <t>Figure S3D</t>
  </si>
  <si>
    <t>EXP_1_R2</t>
  </si>
  <si>
    <t>Expression Plasmids</t>
  </si>
  <si>
    <t>NRF2_X</t>
  </si>
  <si>
    <t>NRF2_2X</t>
  </si>
  <si>
    <t>HIF-1m_X</t>
  </si>
  <si>
    <t>HIF-1m_2X</t>
  </si>
  <si>
    <t>HIF-2m_X</t>
  </si>
  <si>
    <t>HIF-2m_2X</t>
  </si>
  <si>
    <t>Figure S3E</t>
  </si>
  <si>
    <t>Condition</t>
  </si>
  <si>
    <t>Normoxia</t>
  </si>
  <si>
    <t>Hypoxia</t>
  </si>
  <si>
    <t>H2O2</t>
  </si>
  <si>
    <t>AVG.FC/respective pGL3</t>
  </si>
  <si>
    <t>Figure S3F</t>
  </si>
  <si>
    <t>Water</t>
  </si>
  <si>
    <t>tBHQ</t>
  </si>
  <si>
    <t>B-NF</t>
  </si>
  <si>
    <t>P1</t>
  </si>
  <si>
    <t>P2</t>
  </si>
  <si>
    <t>P3</t>
  </si>
  <si>
    <t>P4</t>
  </si>
  <si>
    <t>P5</t>
  </si>
  <si>
    <t>P6</t>
  </si>
  <si>
    <t>H3_R1</t>
  </si>
  <si>
    <t>H3_R2</t>
  </si>
  <si>
    <t>SP1_R1</t>
  </si>
  <si>
    <t>SP3_R1</t>
  </si>
  <si>
    <t>Primers</t>
  </si>
  <si>
    <t>Each Experiment (Exp) is the mean of three qPCR replicates. Fold change (FC) normalized to IGG . Values shown here are FC enrichment over IGG.</t>
  </si>
  <si>
    <t>Figure S4C</t>
  </si>
  <si>
    <t>Figure S5A</t>
  </si>
  <si>
    <t>BCL6</t>
  </si>
  <si>
    <t>p75-1194bp</t>
  </si>
  <si>
    <t>p75-T4-200bp</t>
  </si>
  <si>
    <t>Fold/ respective pcDNA</t>
  </si>
  <si>
    <t>Figure S6C</t>
  </si>
  <si>
    <t>pvIL6_S</t>
  </si>
  <si>
    <t>pvIL6_L</t>
  </si>
  <si>
    <t>Figure S2B</t>
  </si>
  <si>
    <t>Figure S3G</t>
  </si>
  <si>
    <t>Experimental Data for Figures</t>
  </si>
  <si>
    <t>SP1_R2</t>
  </si>
  <si>
    <t>SP3_R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9" x14ac:knownFonts="1">
    <font>
      <sz val="12"/>
      <color theme="1"/>
      <name val="Aptos Narrow"/>
      <family val="2"/>
      <scheme val="minor"/>
    </font>
    <font>
      <b/>
      <sz val="12"/>
      <color theme="1"/>
      <name val="Aptos Narrow"/>
      <scheme val="minor"/>
    </font>
    <font>
      <sz val="12"/>
      <name val="Arial"/>
      <family val="2"/>
    </font>
    <font>
      <sz val="8"/>
      <name val="Aptos Narrow"/>
      <family val="2"/>
      <scheme val="minor"/>
    </font>
    <font>
      <sz val="12"/>
      <color theme="1"/>
      <name val="Arial"/>
      <family val="2"/>
    </font>
    <font>
      <b/>
      <sz val="12"/>
      <color theme="1"/>
      <name val="Arial"/>
      <family val="2"/>
    </font>
    <font>
      <b/>
      <sz val="12"/>
      <color theme="1"/>
      <name val="Aptos Narrow"/>
      <family val="2"/>
      <scheme val="minor"/>
    </font>
    <font>
      <b/>
      <sz val="12"/>
      <name val="Arial"/>
      <family val="2"/>
    </font>
    <font>
      <b/>
      <sz val="12"/>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32">
    <xf numFmtId="0" fontId="0" fillId="0" borderId="0" xfId="0"/>
    <xf numFmtId="0" fontId="1" fillId="0" borderId="0" xfId="0" applyFont="1"/>
    <xf numFmtId="0" fontId="2" fillId="0" borderId="0" xfId="0" applyFont="1"/>
    <xf numFmtId="0" fontId="2" fillId="0" borderId="0" xfId="0" applyFont="1" applyAlignment="1">
      <alignment horizontal="left"/>
    </xf>
    <xf numFmtId="0" fontId="2" fillId="0" borderId="0" xfId="0" applyFont="1" applyAlignment="1">
      <alignment horizontal="center"/>
    </xf>
    <xf numFmtId="0" fontId="0" fillId="0" borderId="0" xfId="0" applyAlignment="1">
      <alignment horizontal="center"/>
    </xf>
    <xf numFmtId="164" fontId="2" fillId="0" borderId="0" xfId="0" applyNumberFormat="1" applyFont="1" applyAlignment="1">
      <alignment horizontal="center"/>
    </xf>
    <xf numFmtId="2" fontId="0" fillId="0" borderId="0" xfId="0" applyNumberFormat="1" applyAlignment="1">
      <alignment horizontal="center"/>
    </xf>
    <xf numFmtId="164" fontId="2" fillId="0" borderId="0" xfId="0" applyNumberFormat="1" applyFont="1"/>
    <xf numFmtId="0" fontId="4" fillId="0" borderId="0" xfId="0" applyFont="1"/>
    <xf numFmtId="0" fontId="5" fillId="0" borderId="0" xfId="0" applyFont="1"/>
    <xf numFmtId="0" fontId="5" fillId="0" borderId="0" xfId="0" applyFont="1" applyAlignment="1">
      <alignment horizontal="center"/>
    </xf>
    <xf numFmtId="0" fontId="5" fillId="0" borderId="0" xfId="0" applyFont="1" applyAlignment="1">
      <alignment horizontal="center" vertical="center"/>
    </xf>
    <xf numFmtId="0" fontId="4" fillId="0" borderId="0" xfId="0" applyFont="1" applyAlignment="1">
      <alignment horizontal="center"/>
    </xf>
    <xf numFmtId="164" fontId="4" fillId="0" borderId="0" xfId="0" applyNumberFormat="1" applyFont="1" applyAlignment="1">
      <alignment horizontal="center"/>
    </xf>
    <xf numFmtId="164" fontId="4" fillId="0" borderId="0" xfId="0" applyNumberFormat="1" applyFont="1"/>
    <xf numFmtId="2" fontId="4" fillId="0" borderId="0" xfId="0" applyNumberFormat="1" applyFont="1" applyAlignment="1">
      <alignment horizontal="center"/>
    </xf>
    <xf numFmtId="165" fontId="0" fillId="0" borderId="0" xfId="0" applyNumberFormat="1" applyAlignment="1">
      <alignment horizontal="center"/>
    </xf>
    <xf numFmtId="0" fontId="1" fillId="0" borderId="0" xfId="0" applyFont="1" applyAlignment="1">
      <alignment horizontal="center"/>
    </xf>
    <xf numFmtId="2" fontId="0" fillId="0" borderId="0" xfId="0" applyNumberFormat="1"/>
    <xf numFmtId="164" fontId="0" fillId="0" borderId="0" xfId="0" applyNumberFormat="1" applyAlignment="1">
      <alignment horizontal="center"/>
    </xf>
    <xf numFmtId="165" fontId="0" fillId="0" borderId="0" xfId="0" applyNumberFormat="1"/>
    <xf numFmtId="164" fontId="0" fillId="0" borderId="0" xfId="0" applyNumberFormat="1"/>
    <xf numFmtId="0" fontId="7" fillId="0" borderId="0" xfId="0" applyFont="1" applyAlignment="1">
      <alignment horizontal="center" vertical="center"/>
    </xf>
    <xf numFmtId="0" fontId="7" fillId="0" borderId="0" xfId="0" applyFont="1" applyAlignment="1">
      <alignment horizontal="left"/>
    </xf>
    <xf numFmtId="0" fontId="7" fillId="0" borderId="0" xfId="0" applyFont="1" applyAlignment="1">
      <alignment horizontal="center"/>
    </xf>
    <xf numFmtId="0" fontId="8" fillId="0" borderId="0" xfId="0" applyFont="1" applyAlignment="1">
      <alignment horizontal="center"/>
    </xf>
    <xf numFmtId="0" fontId="6" fillId="0" borderId="0" xfId="0" applyFont="1" applyAlignment="1">
      <alignment horizontal="center"/>
    </xf>
    <xf numFmtId="2" fontId="4" fillId="0" borderId="0" xfId="0" applyNumberFormat="1" applyFont="1"/>
    <xf numFmtId="2" fontId="2" fillId="0" borderId="0" xfId="0" applyNumberFormat="1" applyFont="1" applyAlignment="1">
      <alignment horizontal="center"/>
    </xf>
    <xf numFmtId="1" fontId="4" fillId="0" borderId="0" xfId="0" applyNumberFormat="1" applyFont="1" applyAlignment="1">
      <alignment horizontal="center"/>
    </xf>
    <xf numFmtId="165" fontId="4"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14FCC5-57F9-8E4D-9F86-D38FF927C9F2}">
  <dimension ref="A1:V27"/>
  <sheetViews>
    <sheetView workbookViewId="0">
      <selection activeCell="T35" sqref="T35"/>
    </sheetView>
  </sheetViews>
  <sheetFormatPr baseColWidth="10" defaultRowHeight="16" x14ac:dyDescent="0.2"/>
  <cols>
    <col min="1" max="1" width="14.83203125" style="9" customWidth="1"/>
    <col min="2" max="16384" width="10.83203125" style="9"/>
  </cols>
  <sheetData>
    <row r="1" spans="1:7" x14ac:dyDescent="0.2">
      <c r="A1" s="9" t="s">
        <v>197</v>
      </c>
    </row>
    <row r="2" spans="1:7" x14ac:dyDescent="0.2">
      <c r="A2" s="10" t="s">
        <v>0</v>
      </c>
    </row>
    <row r="3" spans="1:7" x14ac:dyDescent="0.2">
      <c r="B3" s="23" t="s">
        <v>14</v>
      </c>
      <c r="C3" s="23" t="s">
        <v>14</v>
      </c>
      <c r="D3" s="23" t="s">
        <v>14</v>
      </c>
      <c r="E3" s="23" t="s">
        <v>13</v>
      </c>
      <c r="F3" s="23" t="s">
        <v>13</v>
      </c>
      <c r="G3" s="23" t="s">
        <v>13</v>
      </c>
    </row>
    <row r="4" spans="1:7" x14ac:dyDescent="0.2">
      <c r="B4" s="12" t="s">
        <v>10</v>
      </c>
      <c r="C4" s="12" t="s">
        <v>11</v>
      </c>
      <c r="D4" s="12" t="s">
        <v>12</v>
      </c>
      <c r="E4" s="12" t="s">
        <v>10</v>
      </c>
      <c r="F4" s="12" t="s">
        <v>11</v>
      </c>
      <c r="G4" s="12" t="s">
        <v>12</v>
      </c>
    </row>
    <row r="5" spans="1:7" x14ac:dyDescent="0.2">
      <c r="A5" s="24" t="s">
        <v>1</v>
      </c>
      <c r="B5" s="2">
        <v>9.1412234259999998</v>
      </c>
      <c r="C5" s="2">
        <v>10.22890132</v>
      </c>
      <c r="D5" s="2">
        <v>10.93699528</v>
      </c>
      <c r="E5" s="2">
        <v>9.2005771900000006</v>
      </c>
      <c r="F5" s="2">
        <v>18.9538677</v>
      </c>
      <c r="G5" s="2">
        <v>14.0659948</v>
      </c>
    </row>
    <row r="6" spans="1:7" x14ac:dyDescent="0.2">
      <c r="A6" s="24" t="s">
        <v>2</v>
      </c>
      <c r="B6" s="2">
        <v>11.37596297</v>
      </c>
      <c r="C6" s="2">
        <v>13.22905471</v>
      </c>
      <c r="D6" s="2">
        <v>13.511794480000001</v>
      </c>
      <c r="E6" s="2">
        <v>12.3389209</v>
      </c>
      <c r="F6" s="2">
        <v>33.754886399999997</v>
      </c>
      <c r="G6" s="2">
        <v>31.730493500000001</v>
      </c>
    </row>
    <row r="7" spans="1:7" x14ac:dyDescent="0.2">
      <c r="A7" s="24" t="s">
        <v>3</v>
      </c>
      <c r="B7" s="2">
        <v>2.8830976069999998</v>
      </c>
      <c r="C7" s="2">
        <v>2.9414654389999999</v>
      </c>
      <c r="D7" s="2">
        <v>3.2227597349999999</v>
      </c>
      <c r="E7" s="2">
        <v>1.25555061</v>
      </c>
      <c r="F7" s="2">
        <v>1.9269480400000001</v>
      </c>
      <c r="G7" s="2">
        <v>1.8419458799999999</v>
      </c>
    </row>
    <row r="8" spans="1:7" x14ac:dyDescent="0.2">
      <c r="A8" s="24" t="s">
        <v>4</v>
      </c>
      <c r="B8" s="2">
        <v>6.8257030700000003</v>
      </c>
      <c r="C8" s="2">
        <v>10.727792640000001</v>
      </c>
      <c r="D8" s="2">
        <v>11.729105000000001</v>
      </c>
      <c r="E8" s="2">
        <v>1.8466900399999999</v>
      </c>
      <c r="F8" s="2">
        <v>3.6327971400000001</v>
      </c>
      <c r="G8" s="2">
        <v>2.5442825299999998</v>
      </c>
    </row>
    <row r="9" spans="1:7" x14ac:dyDescent="0.2">
      <c r="A9" s="24" t="s">
        <v>5</v>
      </c>
      <c r="B9" s="2">
        <v>3.32089144</v>
      </c>
      <c r="C9" s="2">
        <v>5.4133924220000003</v>
      </c>
      <c r="D9" s="2">
        <v>4.1031657729999997</v>
      </c>
      <c r="E9" s="2">
        <v>0.41778813999999997</v>
      </c>
      <c r="F9" s="2">
        <v>0.75002497000000001</v>
      </c>
      <c r="G9" s="2">
        <v>0.61766072000000005</v>
      </c>
    </row>
    <row r="10" spans="1:7" x14ac:dyDescent="0.2">
      <c r="A10" s="24" t="s">
        <v>6</v>
      </c>
      <c r="B10" s="2">
        <v>8.7170789890000009</v>
      </c>
      <c r="C10" s="2">
        <v>10.988684470000001</v>
      </c>
      <c r="D10" s="2">
        <v>27.518978069999999</v>
      </c>
      <c r="E10" s="2">
        <v>1.2684141200000001</v>
      </c>
      <c r="F10" s="2">
        <v>1.96704466</v>
      </c>
      <c r="G10" s="2">
        <v>1.72244529</v>
      </c>
    </row>
    <row r="11" spans="1:7" x14ac:dyDescent="0.2">
      <c r="A11" s="24" t="s">
        <v>19</v>
      </c>
      <c r="B11" s="2">
        <v>7.6589865149999996</v>
      </c>
      <c r="C11" s="2">
        <v>7.4423142919999998</v>
      </c>
      <c r="D11" s="2">
        <v>8.2911935210000003</v>
      </c>
      <c r="E11" s="2">
        <v>0.33278606999999999</v>
      </c>
      <c r="F11" s="2">
        <v>0.54154566999999998</v>
      </c>
      <c r="G11" s="2">
        <v>0.46164871000000002</v>
      </c>
    </row>
    <row r="12" spans="1:7" x14ac:dyDescent="0.2">
      <c r="A12" s="24" t="s">
        <v>8</v>
      </c>
      <c r="B12" s="2">
        <v>1.5661335700000001</v>
      </c>
      <c r="C12" s="2">
        <v>2.0028921409999998</v>
      </c>
      <c r="D12" s="2">
        <v>1.8250264570000001</v>
      </c>
      <c r="E12" s="2">
        <v>0.46042193999999997</v>
      </c>
      <c r="F12" s="2">
        <v>0.72904645000000001</v>
      </c>
      <c r="G12" s="2">
        <v>0.64672149000000001</v>
      </c>
    </row>
    <row r="13" spans="1:7" x14ac:dyDescent="0.2">
      <c r="A13" s="24" t="s">
        <v>9</v>
      </c>
      <c r="B13" s="2">
        <v>33.842721210000001</v>
      </c>
      <c r="C13" s="2">
        <v>43.19845291</v>
      </c>
      <c r="D13" s="2">
        <v>62.470443969999998</v>
      </c>
      <c r="E13" s="2">
        <v>1.5829344000000001</v>
      </c>
      <c r="F13" s="2">
        <v>2.5081825499999999</v>
      </c>
      <c r="G13" s="2">
        <v>2.0693438</v>
      </c>
    </row>
    <row r="15" spans="1:7" x14ac:dyDescent="0.2">
      <c r="A15" s="9" t="s">
        <v>21</v>
      </c>
    </row>
    <row r="20" spans="1:22" x14ac:dyDescent="0.2">
      <c r="A20" s="10" t="s">
        <v>18</v>
      </c>
      <c r="B20" s="10"/>
      <c r="C20" s="10"/>
      <c r="D20" s="10"/>
      <c r="E20" s="10"/>
      <c r="F20" s="10"/>
      <c r="G20" s="10"/>
      <c r="H20" s="10"/>
      <c r="I20" s="10"/>
      <c r="J20" s="10"/>
      <c r="K20" s="10"/>
      <c r="L20" s="10"/>
      <c r="M20" s="10"/>
      <c r="N20" s="10"/>
      <c r="O20" s="10"/>
      <c r="P20" s="10"/>
      <c r="Q20" s="10"/>
      <c r="R20" s="10"/>
      <c r="S20" s="10"/>
      <c r="T20" s="10"/>
      <c r="U20" s="10"/>
      <c r="V20" s="10"/>
    </row>
    <row r="21" spans="1:22" x14ac:dyDescent="0.2">
      <c r="B21" s="25" t="s">
        <v>19</v>
      </c>
      <c r="C21" s="25" t="s">
        <v>19</v>
      </c>
      <c r="D21" s="25" t="s">
        <v>19</v>
      </c>
      <c r="E21" s="25" t="s">
        <v>4</v>
      </c>
      <c r="F21" s="25" t="s">
        <v>4</v>
      </c>
      <c r="G21" s="25" t="s">
        <v>4</v>
      </c>
      <c r="H21" s="25" t="s">
        <v>20</v>
      </c>
      <c r="I21" s="25" t="s">
        <v>20</v>
      </c>
      <c r="J21" s="25" t="s">
        <v>20</v>
      </c>
      <c r="K21" s="25" t="s">
        <v>5</v>
      </c>
      <c r="L21" s="25" t="s">
        <v>5</v>
      </c>
      <c r="M21" s="25" t="s">
        <v>5</v>
      </c>
      <c r="N21" s="25" t="s">
        <v>1</v>
      </c>
      <c r="O21" s="25" t="s">
        <v>1</v>
      </c>
      <c r="P21" s="25" t="s">
        <v>1</v>
      </c>
      <c r="Q21" s="25" t="s">
        <v>9</v>
      </c>
      <c r="R21" s="25" t="s">
        <v>9</v>
      </c>
      <c r="S21" s="25" t="s">
        <v>9</v>
      </c>
      <c r="T21" s="25" t="s">
        <v>3</v>
      </c>
      <c r="U21" s="25" t="s">
        <v>3</v>
      </c>
      <c r="V21" s="25" t="s">
        <v>3</v>
      </c>
    </row>
    <row r="22" spans="1:22" x14ac:dyDescent="0.2">
      <c r="B22" s="13" t="s">
        <v>10</v>
      </c>
      <c r="C22" s="13" t="s">
        <v>11</v>
      </c>
      <c r="D22" s="13" t="s">
        <v>12</v>
      </c>
      <c r="E22" s="13" t="s">
        <v>10</v>
      </c>
      <c r="F22" s="13" t="s">
        <v>11</v>
      </c>
      <c r="G22" s="13" t="s">
        <v>12</v>
      </c>
      <c r="H22" s="13" t="s">
        <v>10</v>
      </c>
      <c r="I22" s="13" t="s">
        <v>11</v>
      </c>
      <c r="J22" s="13" t="s">
        <v>12</v>
      </c>
      <c r="K22" s="13" t="s">
        <v>10</v>
      </c>
      <c r="L22" s="13" t="s">
        <v>11</v>
      </c>
      <c r="M22" s="13" t="s">
        <v>12</v>
      </c>
      <c r="N22" s="13" t="s">
        <v>10</v>
      </c>
      <c r="O22" s="13" t="s">
        <v>11</v>
      </c>
      <c r="P22" s="13" t="s">
        <v>12</v>
      </c>
      <c r="Q22" s="13" t="s">
        <v>10</v>
      </c>
      <c r="R22" s="13" t="s">
        <v>11</v>
      </c>
      <c r="S22" s="13" t="s">
        <v>12</v>
      </c>
      <c r="T22" s="13" t="s">
        <v>10</v>
      </c>
      <c r="U22" s="13" t="s">
        <v>11</v>
      </c>
      <c r="V22" s="13" t="s">
        <v>12</v>
      </c>
    </row>
    <row r="23" spans="1:22" x14ac:dyDescent="0.2">
      <c r="A23" s="24" t="s">
        <v>15</v>
      </c>
      <c r="B23" s="2">
        <v>1.7620436399999999</v>
      </c>
      <c r="C23" s="2">
        <v>1.7015730499999999</v>
      </c>
      <c r="D23" s="2">
        <v>2.1562341100000002</v>
      </c>
      <c r="E23" s="2">
        <v>2.4518038400000002</v>
      </c>
      <c r="F23" s="2">
        <v>2.3344669300000001</v>
      </c>
      <c r="G23" s="2">
        <v>2.55796432</v>
      </c>
      <c r="H23" s="2">
        <v>1.8654721599999999</v>
      </c>
      <c r="I23" s="2">
        <v>1.7492065400000001</v>
      </c>
      <c r="J23" s="2">
        <v>1.8326327</v>
      </c>
      <c r="K23" s="2">
        <v>1.6459363300000001</v>
      </c>
      <c r="L23" s="2">
        <v>1.6900221499999999</v>
      </c>
      <c r="M23" s="2">
        <v>2.01976713</v>
      </c>
      <c r="N23" s="2">
        <v>6.3830687199999998</v>
      </c>
      <c r="O23" s="2">
        <v>6.35772578</v>
      </c>
      <c r="P23" s="2">
        <v>6.6994959500000002</v>
      </c>
      <c r="Q23" s="2">
        <v>4.8920555099999996</v>
      </c>
      <c r="R23" s="2">
        <v>4.6358362800000004</v>
      </c>
      <c r="S23" s="2">
        <v>4.9460194900000003</v>
      </c>
      <c r="T23" s="2">
        <v>1.77002525</v>
      </c>
      <c r="U23" s="2">
        <v>1.77030881</v>
      </c>
      <c r="V23" s="2">
        <v>2.0374228200000002</v>
      </c>
    </row>
    <row r="24" spans="1:22" x14ac:dyDescent="0.2">
      <c r="A24" s="24" t="s">
        <v>16</v>
      </c>
      <c r="B24" s="2">
        <v>3.8400955200000002</v>
      </c>
      <c r="C24" s="2">
        <v>3.8751907299999999</v>
      </c>
      <c r="D24" s="2">
        <v>4.4830690999999998</v>
      </c>
      <c r="E24" s="2">
        <v>4.7985909800000002</v>
      </c>
      <c r="F24" s="2">
        <v>4.6973088599999997</v>
      </c>
      <c r="G24" s="2">
        <v>4.8927669500000004</v>
      </c>
      <c r="H24" s="2">
        <v>4.5736796100000001</v>
      </c>
      <c r="I24" s="2">
        <v>4.4427433000000001</v>
      </c>
      <c r="J24" s="2">
        <v>4.3821512900000004</v>
      </c>
      <c r="K24" s="2">
        <v>3.26408195</v>
      </c>
      <c r="L24" s="2">
        <v>3.20052973</v>
      </c>
      <c r="M24" s="2">
        <v>3.53989983</v>
      </c>
      <c r="N24" s="2">
        <v>6.9665495599999998</v>
      </c>
      <c r="O24" s="2">
        <v>6.8543453200000002</v>
      </c>
      <c r="P24" s="2">
        <v>7.1183719600000002</v>
      </c>
      <c r="Q24" s="2">
        <v>4.9570980100000002</v>
      </c>
      <c r="R24" s="2">
        <v>4.66513125</v>
      </c>
      <c r="S24" s="2">
        <v>4.8798453000000004</v>
      </c>
      <c r="T24" s="2">
        <v>2.8510208100000001</v>
      </c>
      <c r="U24" s="2">
        <v>2.78675652</v>
      </c>
      <c r="V24" s="2">
        <v>2.9989592200000001</v>
      </c>
    </row>
    <row r="25" spans="1:22" x14ac:dyDescent="0.2">
      <c r="A25" s="24" t="s">
        <v>17</v>
      </c>
      <c r="B25" s="2">
        <v>1.4338823999999999</v>
      </c>
      <c r="C25" s="2">
        <v>0.75790405000000005</v>
      </c>
      <c r="D25" s="2">
        <v>1.4588699300000001</v>
      </c>
      <c r="E25" s="2">
        <v>2.2882150000000001</v>
      </c>
      <c r="F25" s="2">
        <v>2.1998475399999999</v>
      </c>
      <c r="G25" s="2">
        <v>2.1094118800000001</v>
      </c>
      <c r="H25" s="2">
        <v>2.4283682500000001</v>
      </c>
      <c r="I25" s="2">
        <v>2.2893320699999999</v>
      </c>
      <c r="J25" s="2">
        <v>2.2467943799999999</v>
      </c>
      <c r="K25" s="2">
        <v>1.0594762200000001</v>
      </c>
      <c r="L25" s="2">
        <v>0.48041088999999998</v>
      </c>
      <c r="M25" s="2">
        <v>1.3098278000000001</v>
      </c>
      <c r="N25" s="2">
        <v>8.4686361899999998</v>
      </c>
      <c r="O25" s="2">
        <v>8.3296972900000004</v>
      </c>
      <c r="P25" s="2">
        <v>8.5707600900000003</v>
      </c>
      <c r="Q25" s="2">
        <v>5.68914922</v>
      </c>
      <c r="R25" s="2">
        <v>5.3464603400000001</v>
      </c>
      <c r="S25" s="2">
        <v>5.64533679</v>
      </c>
      <c r="T25" s="2">
        <v>1.3450310999999999</v>
      </c>
      <c r="U25" s="2">
        <v>0.83842594999999998</v>
      </c>
      <c r="V25" s="2">
        <v>1.15744654</v>
      </c>
    </row>
    <row r="27" spans="1:22" x14ac:dyDescent="0.2">
      <c r="A27" s="9" t="s">
        <v>22</v>
      </c>
    </row>
  </sheetData>
  <phoneticPr fontId="3" type="noConversion"/>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EFFB0E-4D4A-4B4C-8DF4-1A1F6857E0B0}">
  <dimension ref="A2:H11"/>
  <sheetViews>
    <sheetView zoomScale="82" zoomScaleNormal="82" workbookViewId="0">
      <selection activeCell="H4" sqref="H4"/>
    </sheetView>
  </sheetViews>
  <sheetFormatPr baseColWidth="10" defaultRowHeight="16" x14ac:dyDescent="0.2"/>
  <cols>
    <col min="1" max="1" width="15.33203125" style="9" customWidth="1"/>
    <col min="2" max="16384" width="10.83203125" style="9"/>
  </cols>
  <sheetData>
    <row r="2" spans="1:8" x14ac:dyDescent="0.2">
      <c r="A2" s="10" t="s">
        <v>186</v>
      </c>
    </row>
    <row r="3" spans="1:8" x14ac:dyDescent="0.2">
      <c r="E3" s="10" t="s">
        <v>132</v>
      </c>
    </row>
    <row r="4" spans="1:8" x14ac:dyDescent="0.2">
      <c r="B4" s="10" t="s">
        <v>184</v>
      </c>
      <c r="C4" s="10" t="s">
        <v>180</v>
      </c>
      <c r="D4" s="10" t="s">
        <v>181</v>
      </c>
      <c r="E4" s="10" t="s">
        <v>182</v>
      </c>
      <c r="F4" s="10" t="s">
        <v>198</v>
      </c>
      <c r="G4" s="10" t="s">
        <v>183</v>
      </c>
      <c r="H4" s="10" t="s">
        <v>199</v>
      </c>
    </row>
    <row r="5" spans="1:8" x14ac:dyDescent="0.2">
      <c r="B5" s="10" t="s">
        <v>174</v>
      </c>
      <c r="C5" s="9">
        <v>10.139700293430925</v>
      </c>
      <c r="D5" s="9">
        <v>4.6241263923624203</v>
      </c>
      <c r="E5" s="9">
        <v>1.9515407617445353</v>
      </c>
      <c r="F5" s="9">
        <v>2.4640731747451929</v>
      </c>
      <c r="G5" s="9">
        <v>3.0867972224249218</v>
      </c>
      <c r="H5" s="9">
        <v>2.3003835322825461</v>
      </c>
    </row>
    <row r="6" spans="1:8" x14ac:dyDescent="0.2">
      <c r="B6" s="10" t="s">
        <v>175</v>
      </c>
      <c r="C6" s="9">
        <v>10.310714010858645</v>
      </c>
      <c r="D6" s="9">
        <v>4.0721674588310517</v>
      </c>
      <c r="E6" s="9">
        <v>2.0264803856132212</v>
      </c>
      <c r="F6" s="9">
        <v>2.4597583520179018</v>
      </c>
      <c r="G6" s="9">
        <v>2.7517815211214987</v>
      </c>
      <c r="H6" s="9">
        <v>2.2673634219005057</v>
      </c>
    </row>
    <row r="7" spans="1:8" x14ac:dyDescent="0.2">
      <c r="B7" s="10" t="s">
        <v>176</v>
      </c>
      <c r="C7" s="9">
        <v>6.3072329457262022</v>
      </c>
      <c r="D7" s="9">
        <v>3.9755006361161858</v>
      </c>
      <c r="E7" s="9">
        <v>1.6916097542692548</v>
      </c>
      <c r="F7" s="9">
        <v>3.1864935304610293</v>
      </c>
      <c r="G7" s="9">
        <v>2.2084516581562159</v>
      </c>
      <c r="H7" s="9">
        <v>3.0718346704028896</v>
      </c>
    </row>
    <row r="8" spans="1:8" x14ac:dyDescent="0.2">
      <c r="B8" s="10" t="s">
        <v>177</v>
      </c>
      <c r="C8" s="9">
        <v>7.0718621304306799</v>
      </c>
      <c r="D8" s="9">
        <v>3.4252173208879362</v>
      </c>
      <c r="E8" s="9">
        <v>1.5249468141272124</v>
      </c>
      <c r="F8" s="9">
        <v>2.93528092705666</v>
      </c>
      <c r="G8" s="9">
        <v>2.3800247272814046</v>
      </c>
      <c r="H8" s="9">
        <v>3.0998621394797494</v>
      </c>
    </row>
    <row r="9" spans="1:8" x14ac:dyDescent="0.2">
      <c r="B9" s="10" t="s">
        <v>178</v>
      </c>
      <c r="C9" s="9">
        <v>6.8424843896084688</v>
      </c>
      <c r="D9" s="9">
        <v>3.4350353261833413</v>
      </c>
      <c r="E9" s="9">
        <v>1.6542076444124927</v>
      </c>
      <c r="F9" s="9">
        <v>2.5814242097783557</v>
      </c>
      <c r="G9" s="9">
        <v>2.0997937827139848</v>
      </c>
      <c r="H9" s="9">
        <v>2.892280528194783</v>
      </c>
    </row>
    <row r="10" spans="1:8" x14ac:dyDescent="0.2">
      <c r="B10" s="10" t="s">
        <v>179</v>
      </c>
      <c r="C10" s="9">
        <v>8.0335981348287699</v>
      </c>
      <c r="D10" s="9">
        <v>3.4803087949859419</v>
      </c>
      <c r="E10" s="9">
        <v>1.9466430458320951</v>
      </c>
      <c r="F10" s="9">
        <v>2.7545684703916153</v>
      </c>
      <c r="G10" s="9">
        <v>2.5800935483414609</v>
      </c>
      <c r="H10" s="9">
        <v>3.1396483379715012</v>
      </c>
    </row>
    <row r="11" spans="1:8" x14ac:dyDescent="0.2">
      <c r="A11" s="9" t="s">
        <v>18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320658-17C4-6047-BCBD-37D34B92FAC2}">
  <dimension ref="A2:I17"/>
  <sheetViews>
    <sheetView workbookViewId="0">
      <selection activeCell="N33" sqref="N33"/>
    </sheetView>
  </sheetViews>
  <sheetFormatPr baseColWidth="10" defaultRowHeight="16" x14ac:dyDescent="0.2"/>
  <cols>
    <col min="1" max="1" width="10.83203125" style="9"/>
    <col min="2" max="2" width="23.83203125" style="9" customWidth="1"/>
    <col min="3" max="3" width="15.1640625" style="9" customWidth="1"/>
    <col min="4" max="8" width="10.83203125" style="9"/>
    <col min="9" max="9" width="28.33203125" style="13" customWidth="1"/>
    <col min="10" max="16384" width="10.83203125" style="9"/>
  </cols>
  <sheetData>
    <row r="2" spans="1:9" x14ac:dyDescent="0.2">
      <c r="A2" s="10" t="s">
        <v>187</v>
      </c>
    </row>
    <row r="4" spans="1:9" x14ac:dyDescent="0.2">
      <c r="E4" s="11" t="s">
        <v>55</v>
      </c>
    </row>
    <row r="5" spans="1:9" x14ac:dyDescent="0.2">
      <c r="B5" s="11" t="s">
        <v>157</v>
      </c>
      <c r="C5" s="12" t="s">
        <v>65</v>
      </c>
      <c r="D5" s="11" t="s">
        <v>10</v>
      </c>
      <c r="E5" s="11" t="s">
        <v>11</v>
      </c>
      <c r="F5" s="11" t="s">
        <v>12</v>
      </c>
      <c r="G5" s="10"/>
      <c r="H5" s="11" t="s">
        <v>48</v>
      </c>
      <c r="I5" s="11" t="s">
        <v>191</v>
      </c>
    </row>
    <row r="6" spans="1:9" x14ac:dyDescent="0.2">
      <c r="B6" s="11" t="s">
        <v>99</v>
      </c>
      <c r="C6" s="11" t="s">
        <v>28</v>
      </c>
      <c r="D6" s="2">
        <v>277246.82900000003</v>
      </c>
      <c r="E6" s="2">
        <v>279664.3</v>
      </c>
      <c r="F6" s="2">
        <v>244342.46</v>
      </c>
      <c r="H6" s="9">
        <f>AVERAGE(D6:F6)</f>
        <v>267084.52966666664</v>
      </c>
      <c r="I6" s="16">
        <f>H6/$H$6</f>
        <v>1</v>
      </c>
    </row>
    <row r="7" spans="1:9" x14ac:dyDescent="0.2">
      <c r="B7" s="11" t="s">
        <v>188</v>
      </c>
      <c r="C7" s="11" t="s">
        <v>28</v>
      </c>
      <c r="D7" s="2">
        <v>210223.08</v>
      </c>
      <c r="E7" s="2">
        <v>223992.83</v>
      </c>
      <c r="F7" s="2">
        <v>215178.52799999999</v>
      </c>
      <c r="H7" s="9">
        <f t="shared" ref="H7:H13" si="0">AVERAGE(D7:F7)</f>
        <v>216464.81266666666</v>
      </c>
      <c r="I7" s="16">
        <f>H7/$H$6</f>
        <v>0.81047304737876191</v>
      </c>
    </row>
    <row r="8" spans="1:9" x14ac:dyDescent="0.2">
      <c r="B8" s="11"/>
      <c r="C8" s="11"/>
      <c r="I8" s="16"/>
    </row>
    <row r="9" spans="1:9" x14ac:dyDescent="0.2">
      <c r="B9" s="11" t="s">
        <v>99</v>
      </c>
      <c r="C9" s="11" t="s">
        <v>189</v>
      </c>
      <c r="D9" s="2">
        <v>10286865.300000001</v>
      </c>
      <c r="E9" s="2">
        <v>10874823.5</v>
      </c>
      <c r="F9" s="2">
        <v>9066324.5399999991</v>
      </c>
      <c r="H9" s="9">
        <f t="shared" si="0"/>
        <v>10076004.446666667</v>
      </c>
      <c r="I9" s="16">
        <f>H9/$H$9</f>
        <v>1</v>
      </c>
    </row>
    <row r="10" spans="1:9" x14ac:dyDescent="0.2">
      <c r="B10" s="11" t="s">
        <v>188</v>
      </c>
      <c r="C10" s="11" t="s">
        <v>189</v>
      </c>
      <c r="D10" s="2">
        <v>4485122.16</v>
      </c>
      <c r="E10" s="2">
        <v>4653732.5</v>
      </c>
      <c r="F10" s="2">
        <v>4606863.6900000004</v>
      </c>
      <c r="H10" s="9">
        <f t="shared" si="0"/>
        <v>4581906.1166666672</v>
      </c>
      <c r="I10" s="16">
        <f>H10/$H$9</f>
        <v>0.45473442781006795</v>
      </c>
    </row>
    <row r="11" spans="1:9" x14ac:dyDescent="0.2">
      <c r="B11" s="11"/>
      <c r="C11" s="11"/>
      <c r="I11" s="16"/>
    </row>
    <row r="12" spans="1:9" x14ac:dyDescent="0.2">
      <c r="B12" s="11" t="s">
        <v>99</v>
      </c>
      <c r="C12" s="11" t="s">
        <v>190</v>
      </c>
      <c r="D12" s="2">
        <v>6706030.7999999998</v>
      </c>
      <c r="E12" s="2">
        <v>7018733.29</v>
      </c>
      <c r="F12" s="2">
        <v>6158449.9400000004</v>
      </c>
      <c r="H12" s="9">
        <f t="shared" si="0"/>
        <v>6627738.0100000007</v>
      </c>
      <c r="I12" s="16">
        <f>H12/$H$12</f>
        <v>1</v>
      </c>
    </row>
    <row r="13" spans="1:9" x14ac:dyDescent="0.2">
      <c r="B13" s="11" t="s">
        <v>188</v>
      </c>
      <c r="C13" s="11" t="s">
        <v>190</v>
      </c>
      <c r="D13" s="2">
        <v>2927910.52</v>
      </c>
      <c r="E13" s="2">
        <v>3012085.23</v>
      </c>
      <c r="F13" s="2">
        <v>2759690.36</v>
      </c>
      <c r="H13" s="9">
        <f t="shared" si="0"/>
        <v>2899895.3699999996</v>
      </c>
      <c r="I13" s="16">
        <f>H13/$H$12</f>
        <v>0.43753922765574121</v>
      </c>
    </row>
    <row r="14" spans="1:9" x14ac:dyDescent="0.2">
      <c r="B14" s="11"/>
    </row>
    <row r="15" spans="1:9" x14ac:dyDescent="0.2">
      <c r="B15" s="3"/>
      <c r="C15" s="2"/>
      <c r="D15" s="2"/>
      <c r="E15" s="2"/>
      <c r="F15" s="2"/>
      <c r="G15" s="2"/>
      <c r="H15" s="2"/>
    </row>
    <row r="16" spans="1:9" x14ac:dyDescent="0.2">
      <c r="B16" s="3"/>
      <c r="C16" s="2"/>
      <c r="D16" s="2"/>
      <c r="E16" s="2"/>
      <c r="F16" s="2"/>
      <c r="G16" s="2"/>
      <c r="H16" s="2"/>
    </row>
    <row r="17" spans="2:8" x14ac:dyDescent="0.2">
      <c r="B17" s="3"/>
      <c r="C17" s="2"/>
      <c r="D17" s="2"/>
      <c r="E17" s="2"/>
      <c r="F17" s="2"/>
      <c r="G17" s="2"/>
      <c r="H17" s="2"/>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027A98-35DB-5449-81C0-C4DA3A257558}">
  <dimension ref="A2:I13"/>
  <sheetViews>
    <sheetView tabSelected="1" workbookViewId="0">
      <selection activeCell="B13" sqref="B13"/>
    </sheetView>
  </sheetViews>
  <sheetFormatPr baseColWidth="10" defaultRowHeight="16" x14ac:dyDescent="0.2"/>
  <cols>
    <col min="2" max="2" width="28.33203125" customWidth="1"/>
    <col min="3" max="3" width="24" customWidth="1"/>
    <col min="9" max="9" width="44.33203125" style="5" customWidth="1"/>
  </cols>
  <sheetData>
    <row r="2" spans="1:9" x14ac:dyDescent="0.2">
      <c r="A2" s="1" t="s">
        <v>192</v>
      </c>
    </row>
    <row r="4" spans="1:9" x14ac:dyDescent="0.2">
      <c r="B4" s="18" t="s">
        <v>192</v>
      </c>
    </row>
    <row r="5" spans="1:9" x14ac:dyDescent="0.2">
      <c r="B5" s="9"/>
      <c r="C5" s="9"/>
      <c r="D5" s="9"/>
      <c r="E5" s="11" t="s">
        <v>55</v>
      </c>
      <c r="F5" s="9"/>
      <c r="G5" s="9"/>
      <c r="H5" s="9"/>
      <c r="I5" s="13"/>
    </row>
    <row r="6" spans="1:9" x14ac:dyDescent="0.2">
      <c r="B6" s="11" t="s">
        <v>63</v>
      </c>
      <c r="C6" s="12" t="s">
        <v>64</v>
      </c>
      <c r="D6" s="11" t="s">
        <v>10</v>
      </c>
      <c r="E6" s="11" t="s">
        <v>11</v>
      </c>
      <c r="F6" s="11" t="s">
        <v>12</v>
      </c>
      <c r="G6" s="10"/>
      <c r="H6" s="11" t="s">
        <v>112</v>
      </c>
      <c r="I6" s="11" t="s">
        <v>113</v>
      </c>
    </row>
    <row r="7" spans="1:9" x14ac:dyDescent="0.2">
      <c r="B7" s="27" t="s">
        <v>99</v>
      </c>
      <c r="C7" s="27" t="s">
        <v>193</v>
      </c>
      <c r="D7" s="5">
        <v>71063.763739637681</v>
      </c>
      <c r="E7" s="5">
        <v>54494.695471411222</v>
      </c>
      <c r="F7" s="5">
        <v>64387.164769145726</v>
      </c>
      <c r="H7" s="5">
        <f>AVERAGE(D7:F7)</f>
        <v>63315.20799339821</v>
      </c>
      <c r="I7" s="20">
        <f>H7/$H$7</f>
        <v>1</v>
      </c>
    </row>
    <row r="8" spans="1:9" x14ac:dyDescent="0.2">
      <c r="B8" s="27" t="s">
        <v>108</v>
      </c>
      <c r="C8" s="27" t="s">
        <v>193</v>
      </c>
      <c r="D8" s="5">
        <v>125417.49942694682</v>
      </c>
      <c r="E8" s="5">
        <v>95325.926836794955</v>
      </c>
      <c r="F8" s="5">
        <v>115289.0474313747</v>
      </c>
      <c r="H8" s="5">
        <f t="shared" ref="H8:H11" si="0">AVERAGE(D8:F8)</f>
        <v>112010.82456503883</v>
      </c>
      <c r="I8" s="20">
        <f>H8/$H$7</f>
        <v>1.7690982643019675</v>
      </c>
    </row>
    <row r="9" spans="1:9" x14ac:dyDescent="0.2">
      <c r="B9" s="27"/>
      <c r="C9" s="27"/>
      <c r="H9" s="5"/>
      <c r="I9" s="20"/>
    </row>
    <row r="10" spans="1:9" x14ac:dyDescent="0.2">
      <c r="B10" s="27" t="s">
        <v>99</v>
      </c>
      <c r="C10" s="27" t="s">
        <v>194</v>
      </c>
      <c r="D10">
        <v>523314.06470187713</v>
      </c>
      <c r="E10">
        <v>395875.55992562731</v>
      </c>
      <c r="F10">
        <v>478545.50851562794</v>
      </c>
      <c r="H10" s="5">
        <f t="shared" si="0"/>
        <v>465911.71104771085</v>
      </c>
      <c r="I10" s="20">
        <f>H10/$H$10</f>
        <v>1</v>
      </c>
    </row>
    <row r="11" spans="1:9" x14ac:dyDescent="0.2">
      <c r="B11" s="27" t="s">
        <v>108</v>
      </c>
      <c r="C11" s="27" t="s">
        <v>194</v>
      </c>
      <c r="D11">
        <v>1235019.0972863892</v>
      </c>
      <c r="E11">
        <v>919089.77880157903</v>
      </c>
      <c r="F11">
        <v>1125285.6492231854</v>
      </c>
      <c r="H11" s="5">
        <f t="shared" si="0"/>
        <v>1093131.5084370512</v>
      </c>
      <c r="I11" s="20">
        <f>H11/$H$10</f>
        <v>2.346220287055869</v>
      </c>
    </row>
    <row r="13" spans="1:9" x14ac:dyDescent="0.2">
      <c r="B13" s="9" t="s">
        <v>2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F96C58-4271-0B41-A154-6E6D81FDAD7E}">
  <dimension ref="A3:J38"/>
  <sheetViews>
    <sheetView workbookViewId="0">
      <selection activeCell="J22" sqref="J22"/>
    </sheetView>
  </sheetViews>
  <sheetFormatPr baseColWidth="10" defaultRowHeight="16" x14ac:dyDescent="0.2"/>
  <cols>
    <col min="1" max="16384" width="10.83203125" style="9"/>
  </cols>
  <sheetData>
    <row r="3" spans="1:10" x14ac:dyDescent="0.2">
      <c r="A3" s="10" t="s">
        <v>23</v>
      </c>
    </row>
    <row r="4" spans="1:10" x14ac:dyDescent="0.2">
      <c r="C4" s="11" t="s">
        <v>55</v>
      </c>
    </row>
    <row r="5" spans="1:10" x14ac:dyDescent="0.2">
      <c r="A5" s="11" t="s">
        <v>65</v>
      </c>
      <c r="B5" s="11" t="s">
        <v>10</v>
      </c>
      <c r="C5" s="11" t="s">
        <v>11</v>
      </c>
      <c r="D5" s="11" t="s">
        <v>12</v>
      </c>
      <c r="E5" s="10"/>
      <c r="F5" s="11" t="s">
        <v>48</v>
      </c>
      <c r="G5" s="11" t="s">
        <v>47</v>
      </c>
    </row>
    <row r="6" spans="1:10" x14ac:dyDescent="0.2">
      <c r="A6" s="11" t="s">
        <v>28</v>
      </c>
      <c r="B6" s="2">
        <v>205241.61300000001</v>
      </c>
      <c r="C6" s="2">
        <v>185846.56299999999</v>
      </c>
      <c r="D6" s="2">
        <v>211972.16800000001</v>
      </c>
      <c r="F6" s="9">
        <f>AVERAGE(B6:D6)</f>
        <v>201020.11466666669</v>
      </c>
      <c r="G6" s="15">
        <f>F6/$F$6</f>
        <v>1</v>
      </c>
    </row>
    <row r="7" spans="1:10" x14ac:dyDescent="0.2">
      <c r="A7" s="11" t="s">
        <v>24</v>
      </c>
      <c r="B7" s="2">
        <v>18589937.5</v>
      </c>
      <c r="C7" s="2">
        <v>17053301.600000001</v>
      </c>
      <c r="D7" s="2">
        <v>19697405.399999999</v>
      </c>
      <c r="F7" s="9">
        <f t="shared" ref="F7:F8" si="0">AVERAGE(B7:D7)</f>
        <v>18446881.5</v>
      </c>
      <c r="G7" s="28">
        <f t="shared" ref="G7:G8" si="1">F7/$F$6</f>
        <v>91.766346520042433</v>
      </c>
    </row>
    <row r="8" spans="1:10" x14ac:dyDescent="0.2">
      <c r="A8" s="11" t="s">
        <v>25</v>
      </c>
      <c r="B8" s="2">
        <v>226996.85699999999</v>
      </c>
      <c r="C8" s="2">
        <v>219476.25200000001</v>
      </c>
      <c r="D8" s="2">
        <v>246079.82699999999</v>
      </c>
      <c r="F8" s="9">
        <f t="shared" si="0"/>
        <v>230850.97866666666</v>
      </c>
      <c r="G8" s="15">
        <f t="shared" si="1"/>
        <v>1.1483974081373189</v>
      </c>
    </row>
    <row r="9" spans="1:10" x14ac:dyDescent="0.2">
      <c r="A9" s="9" t="s">
        <v>26</v>
      </c>
    </row>
    <row r="14" spans="1:10" x14ac:dyDescent="0.2">
      <c r="B14" s="2"/>
      <c r="C14" s="2"/>
      <c r="D14" s="2"/>
      <c r="E14" s="2"/>
      <c r="F14" s="2"/>
      <c r="G14" s="2"/>
      <c r="H14" s="2"/>
      <c r="I14" s="2"/>
      <c r="J14" s="2"/>
    </row>
    <row r="15" spans="1:10" x14ac:dyDescent="0.2">
      <c r="A15" s="10" t="s">
        <v>27</v>
      </c>
    </row>
    <row r="17" spans="1:9" x14ac:dyDescent="0.2">
      <c r="C17" s="11" t="s">
        <v>55</v>
      </c>
    </row>
    <row r="18" spans="1:9" x14ac:dyDescent="0.2">
      <c r="A18" s="10" t="s">
        <v>65</v>
      </c>
      <c r="B18" s="11" t="s">
        <v>10</v>
      </c>
      <c r="C18" s="11" t="s">
        <v>11</v>
      </c>
      <c r="D18" s="11" t="s">
        <v>12</v>
      </c>
      <c r="F18" s="11" t="s">
        <v>48</v>
      </c>
      <c r="G18" s="11" t="s">
        <v>47</v>
      </c>
    </row>
    <row r="19" spans="1:9" x14ac:dyDescent="0.2">
      <c r="A19" s="25" t="s">
        <v>28</v>
      </c>
      <c r="B19" s="2">
        <v>106721</v>
      </c>
      <c r="C19" s="2">
        <v>102001.141</v>
      </c>
      <c r="D19" s="2">
        <v>74183.404500000004</v>
      </c>
      <c r="E19" s="4"/>
      <c r="F19" s="4">
        <f>AVERAGE(B19:D19)</f>
        <v>94301.848500000007</v>
      </c>
      <c r="G19" s="6">
        <f>F19/$F$19</f>
        <v>1</v>
      </c>
      <c r="H19" s="4"/>
      <c r="I19" s="4"/>
    </row>
    <row r="20" spans="1:9" x14ac:dyDescent="0.2">
      <c r="A20" s="25" t="s">
        <v>24</v>
      </c>
      <c r="B20" s="2">
        <v>7194195.8300000001</v>
      </c>
      <c r="C20" s="2">
        <v>6686650.7699999996</v>
      </c>
      <c r="D20" s="2">
        <v>4894918.84</v>
      </c>
      <c r="F20" s="4">
        <f t="shared" ref="F20:F25" si="2">AVERAGE(B20:D20)</f>
        <v>6258588.4799999995</v>
      </c>
      <c r="G20" s="6">
        <f t="shared" ref="G20:G25" si="3">F20/$F$19</f>
        <v>66.367611871362186</v>
      </c>
    </row>
    <row r="21" spans="1:9" x14ac:dyDescent="0.2">
      <c r="A21" s="25" t="s">
        <v>29</v>
      </c>
      <c r="B21" s="2">
        <v>4048455.6800000002</v>
      </c>
      <c r="C21" s="2">
        <v>3792371.87</v>
      </c>
      <c r="D21" s="2">
        <v>2825647.95</v>
      </c>
      <c r="F21" s="4">
        <f t="shared" si="2"/>
        <v>3555491.8333333335</v>
      </c>
      <c r="G21" s="6">
        <f t="shared" si="3"/>
        <v>37.70331006113134</v>
      </c>
    </row>
    <row r="22" spans="1:9" x14ac:dyDescent="0.2">
      <c r="A22" s="25" t="s">
        <v>8</v>
      </c>
      <c r="B22" s="2">
        <v>60289.462800000001</v>
      </c>
      <c r="C22" s="2">
        <v>60827.467400000001</v>
      </c>
      <c r="D22" s="2">
        <v>47588.822200000002</v>
      </c>
      <c r="E22" s="2"/>
      <c r="F22" s="4">
        <f t="shared" si="2"/>
        <v>56235.250800000002</v>
      </c>
      <c r="G22" s="6">
        <f t="shared" si="3"/>
        <v>0.59633243350473664</v>
      </c>
    </row>
    <row r="23" spans="1:9" x14ac:dyDescent="0.2">
      <c r="A23" s="25" t="s">
        <v>1</v>
      </c>
      <c r="B23" s="2">
        <v>527913.90899999999</v>
      </c>
      <c r="C23" s="2">
        <v>507366.538</v>
      </c>
      <c r="D23" s="2">
        <v>370639.41499999998</v>
      </c>
      <c r="F23" s="4">
        <f t="shared" si="2"/>
        <v>468639.95399999997</v>
      </c>
      <c r="G23" s="6">
        <f t="shared" si="3"/>
        <v>4.969573358893383</v>
      </c>
    </row>
    <row r="24" spans="1:9" x14ac:dyDescent="0.2">
      <c r="A24" s="25" t="s">
        <v>30</v>
      </c>
      <c r="B24" s="2">
        <v>4318434.66</v>
      </c>
      <c r="C24" s="2">
        <v>4206980.4400000004</v>
      </c>
      <c r="D24" s="2">
        <v>3069342.85</v>
      </c>
      <c r="F24" s="4">
        <f t="shared" si="2"/>
        <v>3864919.3166666669</v>
      </c>
      <c r="G24" s="6">
        <f t="shared" si="3"/>
        <v>40.984555214383377</v>
      </c>
    </row>
    <row r="25" spans="1:9" x14ac:dyDescent="0.2">
      <c r="A25" s="25" t="s">
        <v>31</v>
      </c>
      <c r="B25" s="2">
        <v>386806.489</v>
      </c>
      <c r="C25" s="2">
        <v>373043.66899999999</v>
      </c>
      <c r="D25" s="2">
        <v>271810.61099999998</v>
      </c>
      <c r="F25" s="4">
        <f t="shared" si="2"/>
        <v>343886.92300000001</v>
      </c>
      <c r="G25" s="29">
        <f t="shared" si="3"/>
        <v>3.6466615285913506</v>
      </c>
    </row>
    <row r="26" spans="1:9" x14ac:dyDescent="0.2">
      <c r="A26" s="9" t="s">
        <v>26</v>
      </c>
    </row>
    <row r="31" spans="1:9" x14ac:dyDescent="0.2">
      <c r="A31" s="10" t="s">
        <v>32</v>
      </c>
    </row>
    <row r="32" spans="1:9" x14ac:dyDescent="0.2">
      <c r="C32" s="11" t="s">
        <v>55</v>
      </c>
    </row>
    <row r="33" spans="1:7" x14ac:dyDescent="0.2">
      <c r="A33" s="11" t="s">
        <v>65</v>
      </c>
      <c r="B33" s="11" t="s">
        <v>10</v>
      </c>
      <c r="C33" s="11" t="s">
        <v>11</v>
      </c>
      <c r="D33" s="11" t="s">
        <v>12</v>
      </c>
      <c r="F33" s="11" t="s">
        <v>48</v>
      </c>
      <c r="G33" s="11" t="s">
        <v>47</v>
      </c>
    </row>
    <row r="34" spans="1:7" x14ac:dyDescent="0.2">
      <c r="A34" s="11" t="s">
        <v>28</v>
      </c>
      <c r="B34" s="2">
        <v>114494.83</v>
      </c>
      <c r="C34" s="2">
        <v>110515.584</v>
      </c>
      <c r="D34" s="2">
        <v>116883.85</v>
      </c>
      <c r="F34" s="9">
        <f>AVERAGE(B34:D34)</f>
        <v>113964.75466666666</v>
      </c>
      <c r="G34" s="15">
        <f>F34/$F$34</f>
        <v>1</v>
      </c>
    </row>
    <row r="35" spans="1:7" x14ac:dyDescent="0.2">
      <c r="A35" s="11" t="s">
        <v>24</v>
      </c>
      <c r="B35" s="2">
        <v>7041953.7699999996</v>
      </c>
      <c r="C35" s="2">
        <v>7320819.29</v>
      </c>
      <c r="D35" s="2">
        <v>6446997.9100000001</v>
      </c>
      <c r="F35" s="9">
        <f t="shared" ref="F35:F37" si="4">AVERAGE(B35:D35)</f>
        <v>6936590.3233333332</v>
      </c>
      <c r="G35" s="15">
        <f t="shared" ref="G35:G37" si="5">F35/$F$34</f>
        <v>60.866101485692084</v>
      </c>
    </row>
    <row r="36" spans="1:7" x14ac:dyDescent="0.2">
      <c r="A36" s="11" t="s">
        <v>33</v>
      </c>
      <c r="B36" s="2">
        <v>5769097.8399999999</v>
      </c>
      <c r="C36" s="2">
        <v>5757161.2699999996</v>
      </c>
      <c r="D36" s="2">
        <v>5462459.6500000004</v>
      </c>
      <c r="F36" s="9">
        <f t="shared" si="4"/>
        <v>5662906.2533333329</v>
      </c>
      <c r="G36" s="15">
        <f t="shared" si="5"/>
        <v>49.689978887741738</v>
      </c>
    </row>
    <row r="37" spans="1:7" x14ac:dyDescent="0.2">
      <c r="A37" s="11" t="s">
        <v>34</v>
      </c>
      <c r="B37" s="2">
        <v>5295339.88</v>
      </c>
      <c r="C37" s="2">
        <v>5068866.4000000004</v>
      </c>
      <c r="D37" s="2">
        <v>4174104.11</v>
      </c>
      <c r="F37" s="9">
        <f t="shared" si="4"/>
        <v>4846103.4633333338</v>
      </c>
      <c r="G37" s="15">
        <f t="shared" si="5"/>
        <v>42.522826267714166</v>
      </c>
    </row>
    <row r="38" spans="1:7" x14ac:dyDescent="0.2">
      <c r="A38" s="9" t="s">
        <v>26</v>
      </c>
    </row>
  </sheetData>
  <phoneticPr fontId="3" type="noConversion"/>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660013-264D-CC40-B366-EDBCC75B5B17}">
  <dimension ref="A2:L16"/>
  <sheetViews>
    <sheetView topLeftCell="A2" workbookViewId="0">
      <selection activeCell="E77" sqref="E77"/>
    </sheetView>
  </sheetViews>
  <sheetFormatPr baseColWidth="10" defaultRowHeight="16" x14ac:dyDescent="0.2"/>
  <cols>
    <col min="1" max="1" width="31" style="9" customWidth="1"/>
    <col min="2" max="16384" width="10.83203125" style="9"/>
  </cols>
  <sheetData>
    <row r="2" spans="1:12" x14ac:dyDescent="0.2">
      <c r="A2" s="10" t="s">
        <v>35</v>
      </c>
    </row>
    <row r="3" spans="1:12" x14ac:dyDescent="0.2">
      <c r="C3" s="11" t="s">
        <v>55</v>
      </c>
    </row>
    <row r="4" spans="1:12" x14ac:dyDescent="0.2">
      <c r="A4" s="12" t="s">
        <v>65</v>
      </c>
      <c r="B4" s="11" t="s">
        <v>10</v>
      </c>
      <c r="C4" s="11" t="s">
        <v>11</v>
      </c>
      <c r="D4" s="11" t="s">
        <v>12</v>
      </c>
      <c r="E4" s="10"/>
      <c r="F4" s="11" t="s">
        <v>48</v>
      </c>
      <c r="G4" s="11" t="s">
        <v>47</v>
      </c>
    </row>
    <row r="5" spans="1:12" x14ac:dyDescent="0.2">
      <c r="A5" s="25" t="s">
        <v>28</v>
      </c>
      <c r="B5" s="2">
        <v>60090.776700000002</v>
      </c>
      <c r="C5" s="2">
        <v>61548.286099999998</v>
      </c>
      <c r="D5" s="2">
        <v>58855.155599999998</v>
      </c>
      <c r="F5" s="9">
        <f>AVERAGE(B5:D5)</f>
        <v>60164.739466666673</v>
      </c>
      <c r="G5" s="15">
        <f>F5/$F$5</f>
        <v>1</v>
      </c>
    </row>
    <row r="6" spans="1:12" x14ac:dyDescent="0.2">
      <c r="A6" s="25" t="s">
        <v>38</v>
      </c>
      <c r="B6" s="2">
        <v>4588151.71</v>
      </c>
      <c r="C6" s="2">
        <v>6304214.2400000002</v>
      </c>
      <c r="D6" s="2">
        <v>4894686.4000000004</v>
      </c>
      <c r="F6" s="9">
        <f t="shared" ref="F6:F14" si="0">AVERAGE(B6:D6)</f>
        <v>5262350.7833333332</v>
      </c>
      <c r="G6" s="15">
        <f t="shared" ref="G6:G14" si="1">F6/$F$5</f>
        <v>87.465695521691003</v>
      </c>
    </row>
    <row r="7" spans="1:12" x14ac:dyDescent="0.2">
      <c r="A7" s="25" t="s">
        <v>39</v>
      </c>
      <c r="B7" s="2">
        <v>45301.477299999999</v>
      </c>
      <c r="C7" s="2">
        <v>50921.5501</v>
      </c>
      <c r="D7" s="2">
        <v>50101.791100000002</v>
      </c>
      <c r="F7" s="9">
        <f t="shared" si="0"/>
        <v>48774.9395</v>
      </c>
      <c r="G7" s="15">
        <f t="shared" si="1"/>
        <v>0.81068978162903849</v>
      </c>
    </row>
    <row r="8" spans="1:12" x14ac:dyDescent="0.2">
      <c r="A8" s="25" t="s">
        <v>40</v>
      </c>
      <c r="B8" s="2">
        <v>3393333.24</v>
      </c>
      <c r="C8" s="2">
        <v>3233924.7</v>
      </c>
      <c r="D8" s="2">
        <v>3034301.56</v>
      </c>
      <c r="F8" s="9">
        <f t="shared" si="0"/>
        <v>3220519.8333333335</v>
      </c>
      <c r="G8" s="15">
        <f t="shared" si="1"/>
        <v>53.528359997596461</v>
      </c>
    </row>
    <row r="9" spans="1:12" x14ac:dyDescent="0.2">
      <c r="A9" s="25" t="s">
        <v>41</v>
      </c>
      <c r="B9" s="2">
        <v>4031768.07</v>
      </c>
      <c r="C9" s="2">
        <v>3996363.73</v>
      </c>
      <c r="D9" s="2">
        <v>3732168.38</v>
      </c>
      <c r="F9" s="9">
        <f t="shared" si="0"/>
        <v>3920100.06</v>
      </c>
      <c r="G9" s="15">
        <f t="shared" si="1"/>
        <v>65.156104634540469</v>
      </c>
    </row>
    <row r="10" spans="1:12" x14ac:dyDescent="0.2">
      <c r="A10" s="25" t="s">
        <v>42</v>
      </c>
      <c r="B10" s="2">
        <v>2539745.13</v>
      </c>
      <c r="C10" s="2">
        <v>3504127.84</v>
      </c>
      <c r="D10" s="2">
        <v>2753707.88</v>
      </c>
      <c r="E10" s="2"/>
      <c r="F10" s="9">
        <f t="shared" si="0"/>
        <v>2932526.9499999997</v>
      </c>
      <c r="G10" s="15">
        <f t="shared" si="1"/>
        <v>48.741621354892096</v>
      </c>
      <c r="H10" s="2"/>
      <c r="I10" s="2"/>
      <c r="J10" s="2"/>
      <c r="K10" s="2"/>
      <c r="L10" s="2"/>
    </row>
    <row r="11" spans="1:12" x14ac:dyDescent="0.2">
      <c r="A11" s="25" t="s">
        <v>43</v>
      </c>
      <c r="B11" s="2">
        <v>2466050.87</v>
      </c>
      <c r="C11" s="2">
        <v>2368198.71</v>
      </c>
      <c r="D11" s="2">
        <v>2216134.69</v>
      </c>
      <c r="E11" s="2"/>
      <c r="F11" s="9">
        <f t="shared" si="0"/>
        <v>2350128.09</v>
      </c>
      <c r="G11" s="15">
        <f t="shared" si="1"/>
        <v>39.061551846360963</v>
      </c>
      <c r="H11" s="2"/>
      <c r="I11" s="2"/>
      <c r="J11" s="2"/>
      <c r="K11" s="2"/>
      <c r="L11" s="2"/>
    </row>
    <row r="12" spans="1:12" x14ac:dyDescent="0.2">
      <c r="A12" s="25" t="s">
        <v>44</v>
      </c>
      <c r="B12" s="2">
        <v>48039.800999999999</v>
      </c>
      <c r="C12" s="2">
        <v>62781.123099999997</v>
      </c>
      <c r="D12" s="2">
        <v>56726.154000000002</v>
      </c>
      <c r="E12" s="2"/>
      <c r="F12" s="9">
        <f t="shared" si="0"/>
        <v>55849.026033333335</v>
      </c>
      <c r="G12" s="15">
        <f t="shared" si="1"/>
        <v>0.92826839322184063</v>
      </c>
      <c r="H12" s="2"/>
      <c r="I12" s="2"/>
      <c r="J12" s="2"/>
      <c r="K12" s="2"/>
      <c r="L12" s="2"/>
    </row>
    <row r="13" spans="1:12" x14ac:dyDescent="0.2">
      <c r="A13" s="25" t="s">
        <v>45</v>
      </c>
      <c r="B13" s="2">
        <v>224543.23199999999</v>
      </c>
      <c r="C13" s="2">
        <v>220474.82800000001</v>
      </c>
      <c r="D13" s="2">
        <v>208841.59899999999</v>
      </c>
      <c r="F13" s="9">
        <f t="shared" si="0"/>
        <v>217953.21966666667</v>
      </c>
      <c r="G13" s="15">
        <f t="shared" si="1"/>
        <v>3.6226072214177911</v>
      </c>
    </row>
    <row r="14" spans="1:12" x14ac:dyDescent="0.2">
      <c r="A14" s="25" t="s">
        <v>46</v>
      </c>
      <c r="B14" s="2">
        <v>2927694.21</v>
      </c>
      <c r="C14" s="2">
        <v>3073757.18</v>
      </c>
      <c r="D14" s="2">
        <v>2845537.23</v>
      </c>
      <c r="F14" s="9">
        <f t="shared" si="0"/>
        <v>2948996.206666667</v>
      </c>
      <c r="G14" s="15">
        <f t="shared" si="1"/>
        <v>49.015357380555301</v>
      </c>
    </row>
    <row r="15" spans="1:12" x14ac:dyDescent="0.2">
      <c r="A15" s="9" t="s">
        <v>26</v>
      </c>
    </row>
    <row r="16" spans="1:12" x14ac:dyDescent="0.2">
      <c r="C16" s="4"/>
      <c r="D16" s="4"/>
      <c r="E16" s="4"/>
      <c r="F16" s="4"/>
      <c r="G16" s="4"/>
      <c r="H16" s="4"/>
      <c r="I16" s="4"/>
      <c r="J16" s="4"/>
      <c r="K16" s="4"/>
      <c r="L16" s="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F52DB4-94F4-754F-9A01-F3334787B1DE}">
  <dimension ref="A2:N32"/>
  <sheetViews>
    <sheetView workbookViewId="0">
      <selection activeCell="D55" sqref="D55"/>
    </sheetView>
  </sheetViews>
  <sheetFormatPr baseColWidth="10" defaultRowHeight="16" x14ac:dyDescent="0.2"/>
  <cols>
    <col min="1" max="1" width="26.33203125" style="9" customWidth="1"/>
    <col min="2" max="4" width="13.33203125" style="9" bestFit="1" customWidth="1"/>
    <col min="5" max="5" width="12.1640625" style="9" bestFit="1" customWidth="1"/>
    <col min="6" max="7" width="10.83203125" style="9"/>
    <col min="8" max="8" width="34.1640625" style="9" customWidth="1"/>
    <col min="9" max="16384" width="10.83203125" style="9"/>
  </cols>
  <sheetData>
    <row r="2" spans="1:8" x14ac:dyDescent="0.2">
      <c r="A2" s="10" t="s">
        <v>49</v>
      </c>
    </row>
    <row r="3" spans="1:8" x14ac:dyDescent="0.2">
      <c r="D3" s="11" t="s">
        <v>55</v>
      </c>
    </row>
    <row r="4" spans="1:8" x14ac:dyDescent="0.2">
      <c r="A4" s="11" t="s">
        <v>63</v>
      </c>
      <c r="B4" s="12" t="s">
        <v>65</v>
      </c>
      <c r="C4" s="11" t="s">
        <v>10</v>
      </c>
      <c r="D4" s="11" t="s">
        <v>11</v>
      </c>
      <c r="E4" s="11" t="s">
        <v>12</v>
      </c>
      <c r="F4" s="10"/>
      <c r="G4" s="11" t="s">
        <v>48</v>
      </c>
      <c r="H4" s="11" t="s">
        <v>54</v>
      </c>
    </row>
    <row r="5" spans="1:8" x14ac:dyDescent="0.2">
      <c r="A5" s="11" t="s">
        <v>50</v>
      </c>
      <c r="B5" s="13" t="s">
        <v>28</v>
      </c>
      <c r="C5" s="2">
        <v>51974.549099999997</v>
      </c>
      <c r="D5" s="2">
        <v>59275.337899999999</v>
      </c>
      <c r="E5" s="2">
        <v>61548.295299999998</v>
      </c>
      <c r="G5" s="9">
        <f>AVERAGE(C5:E5)</f>
        <v>57599.394099999998</v>
      </c>
      <c r="H5" s="14">
        <f>G5/$G$5</f>
        <v>1</v>
      </c>
    </row>
    <row r="6" spans="1:8" x14ac:dyDescent="0.2">
      <c r="A6" s="11" t="s">
        <v>50</v>
      </c>
      <c r="B6" s="13" t="s">
        <v>24</v>
      </c>
      <c r="C6" s="2">
        <v>1803857.53</v>
      </c>
      <c r="D6" s="2">
        <v>1853475.86</v>
      </c>
      <c r="E6" s="2">
        <v>1952583.59</v>
      </c>
      <c r="G6" s="9">
        <f t="shared" ref="G6:G16" si="0">AVERAGE(C6:E6)</f>
        <v>1869972.3266666669</v>
      </c>
      <c r="H6" s="14">
        <f t="shared" ref="H6:H7" si="1">G6/$G$5</f>
        <v>32.465138841914779</v>
      </c>
    </row>
    <row r="7" spans="1:8" x14ac:dyDescent="0.2">
      <c r="A7" s="11" t="s">
        <v>50</v>
      </c>
      <c r="B7" s="13" t="s">
        <v>36</v>
      </c>
      <c r="C7" s="2">
        <v>900958.89</v>
      </c>
      <c r="D7" s="2">
        <v>824983.96299999999</v>
      </c>
      <c r="E7" s="2">
        <v>971498.46400000004</v>
      </c>
      <c r="G7" s="9">
        <f t="shared" si="0"/>
        <v>899147.10566666676</v>
      </c>
      <c r="H7" s="14">
        <f t="shared" si="1"/>
        <v>15.610357013576065</v>
      </c>
    </row>
    <row r="8" spans="1:8" x14ac:dyDescent="0.2">
      <c r="A8" s="11" t="s">
        <v>51</v>
      </c>
      <c r="B8" s="13" t="s">
        <v>28</v>
      </c>
      <c r="C8" s="2">
        <v>35042.055200000003</v>
      </c>
      <c r="D8" s="2">
        <v>37796.442600000002</v>
      </c>
      <c r="E8" s="2">
        <v>39319.669600000001</v>
      </c>
      <c r="G8" s="9">
        <f t="shared" si="0"/>
        <v>37386.055800000002</v>
      </c>
      <c r="H8" s="14">
        <f>G8/$G$8</f>
        <v>1</v>
      </c>
    </row>
    <row r="9" spans="1:8" x14ac:dyDescent="0.2">
      <c r="A9" s="11" t="s">
        <v>51</v>
      </c>
      <c r="B9" s="13" t="s">
        <v>24</v>
      </c>
      <c r="C9" s="2">
        <v>2434779.3199999998</v>
      </c>
      <c r="D9" s="2">
        <v>2510278.1800000002</v>
      </c>
      <c r="E9" s="2">
        <v>2654072.5499999998</v>
      </c>
      <c r="G9" s="9">
        <f t="shared" si="0"/>
        <v>2533043.35</v>
      </c>
      <c r="H9" s="14">
        <f t="shared" ref="H9:H10" si="2">G9/$G$8</f>
        <v>67.753693076122786</v>
      </c>
    </row>
    <row r="10" spans="1:8" x14ac:dyDescent="0.2">
      <c r="A10" s="11" t="s">
        <v>51</v>
      </c>
      <c r="B10" s="13" t="s">
        <v>36</v>
      </c>
      <c r="C10" s="2">
        <v>2111242.67</v>
      </c>
      <c r="D10" s="2">
        <v>2127223.1800000002</v>
      </c>
      <c r="E10" s="2">
        <v>2075321.27</v>
      </c>
      <c r="G10" s="9">
        <f t="shared" si="0"/>
        <v>2104595.7066666665</v>
      </c>
      <c r="H10" s="14">
        <f t="shared" si="2"/>
        <v>56.29360095981739</v>
      </c>
    </row>
    <row r="11" spans="1:8" x14ac:dyDescent="0.2">
      <c r="A11" s="11" t="s">
        <v>52</v>
      </c>
      <c r="B11" s="13" t="s">
        <v>28</v>
      </c>
      <c r="C11" s="2">
        <v>13858.424000000001</v>
      </c>
      <c r="D11" s="2">
        <v>15292.0957</v>
      </c>
      <c r="E11" s="2">
        <v>15575.1862</v>
      </c>
      <c r="G11" s="9">
        <f t="shared" si="0"/>
        <v>14908.568633333334</v>
      </c>
      <c r="H11" s="14">
        <f>G11/$G$11</f>
        <v>1</v>
      </c>
    </row>
    <row r="12" spans="1:8" x14ac:dyDescent="0.2">
      <c r="A12" s="11" t="s">
        <v>52</v>
      </c>
      <c r="B12" s="13" t="s">
        <v>24</v>
      </c>
      <c r="C12" s="2">
        <v>1099038.32</v>
      </c>
      <c r="D12" s="2">
        <v>1134055.92</v>
      </c>
      <c r="E12" s="2">
        <v>1128022.68</v>
      </c>
      <c r="G12" s="9">
        <f t="shared" si="0"/>
        <v>1120372.3066666666</v>
      </c>
      <c r="H12" s="14">
        <f t="shared" ref="H12:H13" si="3">G12/$G$11</f>
        <v>75.149555548993575</v>
      </c>
    </row>
    <row r="13" spans="1:8" x14ac:dyDescent="0.2">
      <c r="A13" s="11" t="s">
        <v>52</v>
      </c>
      <c r="B13" s="13" t="s">
        <v>36</v>
      </c>
      <c r="C13" s="2">
        <v>1773418.48</v>
      </c>
      <c r="D13" s="2">
        <v>1780611.47</v>
      </c>
      <c r="E13" s="2">
        <v>1719337.6</v>
      </c>
      <c r="G13" s="9">
        <f t="shared" si="0"/>
        <v>1757789.1833333336</v>
      </c>
      <c r="H13" s="14">
        <f t="shared" si="3"/>
        <v>117.90462428453255</v>
      </c>
    </row>
    <row r="14" spans="1:8" x14ac:dyDescent="0.2">
      <c r="A14" s="11" t="s">
        <v>53</v>
      </c>
      <c r="B14" s="13" t="s">
        <v>28</v>
      </c>
      <c r="C14" s="2">
        <v>67875.148000000001</v>
      </c>
      <c r="D14" s="2">
        <v>67646.402900000001</v>
      </c>
      <c r="E14" s="2">
        <v>67800.595499999996</v>
      </c>
      <c r="G14" s="9">
        <f t="shared" si="0"/>
        <v>67774.048800000004</v>
      </c>
      <c r="H14" s="14">
        <f>G14/$G$14</f>
        <v>1</v>
      </c>
    </row>
    <row r="15" spans="1:8" x14ac:dyDescent="0.2">
      <c r="A15" s="11" t="s">
        <v>53</v>
      </c>
      <c r="B15" s="13" t="s">
        <v>24</v>
      </c>
      <c r="C15" s="2">
        <v>7026443.4699999997</v>
      </c>
      <c r="D15" s="2">
        <v>7083940.2400000002</v>
      </c>
      <c r="E15" s="2">
        <v>6999810</v>
      </c>
      <c r="G15" s="9">
        <f t="shared" si="0"/>
        <v>7036731.2366666673</v>
      </c>
      <c r="H15" s="14">
        <f>G15/$G$14</f>
        <v>103.82633709005543</v>
      </c>
    </row>
    <row r="16" spans="1:8" x14ac:dyDescent="0.2">
      <c r="A16" s="11" t="s">
        <v>53</v>
      </c>
      <c r="B16" s="13" t="s">
        <v>36</v>
      </c>
      <c r="C16" s="2">
        <v>4375066.2699999996</v>
      </c>
      <c r="D16" s="2">
        <v>4297182.7300000004</v>
      </c>
      <c r="E16" s="2">
        <v>4477574.8899999997</v>
      </c>
      <c r="G16" s="9">
        <f t="shared" si="0"/>
        <v>4383274.63</v>
      </c>
      <c r="H16" s="14">
        <f>G16/$G$14</f>
        <v>64.674823293130444</v>
      </c>
    </row>
    <row r="17" spans="1:14" x14ac:dyDescent="0.2">
      <c r="A17" s="9" t="s">
        <v>26</v>
      </c>
    </row>
    <row r="20" spans="1:14" x14ac:dyDescent="0.2">
      <c r="C20" s="2"/>
      <c r="D20" s="2"/>
      <c r="E20" s="2"/>
      <c r="F20" s="2"/>
      <c r="G20" s="2"/>
      <c r="H20" s="2"/>
      <c r="I20" s="2"/>
      <c r="J20" s="2"/>
      <c r="K20" s="2"/>
      <c r="L20" s="2"/>
      <c r="M20" s="2"/>
      <c r="N20" s="2"/>
    </row>
    <row r="21" spans="1:14" x14ac:dyDescent="0.2">
      <c r="C21" s="2"/>
      <c r="D21" s="2"/>
      <c r="E21" s="2"/>
      <c r="F21" s="2"/>
      <c r="G21" s="2"/>
      <c r="H21" s="2"/>
      <c r="I21" s="2"/>
      <c r="J21" s="2"/>
      <c r="K21" s="2"/>
      <c r="L21" s="2"/>
      <c r="M21" s="2"/>
      <c r="N21" s="2"/>
    </row>
    <row r="22" spans="1:14" x14ac:dyDescent="0.2">
      <c r="A22" s="10" t="s">
        <v>56</v>
      </c>
      <c r="C22" s="2"/>
      <c r="D22" s="2"/>
      <c r="E22" s="2"/>
      <c r="F22" s="2"/>
      <c r="G22" s="2"/>
      <c r="H22" s="2"/>
      <c r="I22" s="2"/>
      <c r="J22" s="2"/>
      <c r="K22" s="2"/>
      <c r="L22" s="2"/>
      <c r="M22" s="2"/>
      <c r="N22" s="2"/>
    </row>
    <row r="23" spans="1:14" x14ac:dyDescent="0.2">
      <c r="D23" s="11" t="s">
        <v>55</v>
      </c>
    </row>
    <row r="24" spans="1:14" x14ac:dyDescent="0.2">
      <c r="B24" s="11" t="s">
        <v>36</v>
      </c>
      <c r="C24" s="11" t="s">
        <v>10</v>
      </c>
      <c r="D24" s="11" t="s">
        <v>11</v>
      </c>
      <c r="E24" s="11" t="s">
        <v>12</v>
      </c>
      <c r="G24" s="11" t="s">
        <v>48</v>
      </c>
      <c r="H24" s="11" t="s">
        <v>67</v>
      </c>
    </row>
    <row r="25" spans="1:14" x14ac:dyDescent="0.2">
      <c r="B25" s="10" t="s">
        <v>57</v>
      </c>
      <c r="C25" s="8">
        <v>2477223.6</v>
      </c>
      <c r="D25" s="8">
        <v>2484244.04</v>
      </c>
      <c r="E25" s="8">
        <v>2488709.08</v>
      </c>
      <c r="G25" s="15">
        <f>AVERAGE(C25:E25)</f>
        <v>2483392.2400000002</v>
      </c>
      <c r="H25" s="16">
        <f>G25/$G$25</f>
        <v>1</v>
      </c>
    </row>
    <row r="26" spans="1:14" x14ac:dyDescent="0.2">
      <c r="B26" s="10" t="s">
        <v>58</v>
      </c>
      <c r="C26" s="8">
        <v>3154289.21</v>
      </c>
      <c r="D26" s="8">
        <v>2968426.03</v>
      </c>
      <c r="E26" s="8">
        <v>2702620.57</v>
      </c>
      <c r="G26" s="15">
        <f t="shared" ref="G26:G28" si="4">AVERAGE(C26:E26)</f>
        <v>2941778.6033333335</v>
      </c>
      <c r="H26" s="16">
        <f t="shared" ref="H26:H28" si="5">G26/$G$25</f>
        <v>1.1845807343480035</v>
      </c>
    </row>
    <row r="27" spans="1:14" x14ac:dyDescent="0.2">
      <c r="B27" s="10" t="s">
        <v>59</v>
      </c>
      <c r="C27" s="8">
        <v>1315618.3999999999</v>
      </c>
      <c r="D27" s="8">
        <v>1197219.23</v>
      </c>
      <c r="E27" s="8">
        <v>1212230.03</v>
      </c>
      <c r="G27" s="15">
        <f t="shared" si="4"/>
        <v>1241689.22</v>
      </c>
      <c r="H27" s="16">
        <f t="shared" si="5"/>
        <v>0.49999722154241727</v>
      </c>
    </row>
    <row r="28" spans="1:14" x14ac:dyDescent="0.2">
      <c r="B28" s="10" t="s">
        <v>60</v>
      </c>
      <c r="C28" s="8">
        <v>542910.67500000005</v>
      </c>
      <c r="D28" s="8">
        <v>530780.22900000005</v>
      </c>
      <c r="E28" s="8">
        <v>506292.81099999999</v>
      </c>
      <c r="G28" s="15">
        <f t="shared" si="4"/>
        <v>526661.2383333334</v>
      </c>
      <c r="H28" s="16">
        <f t="shared" si="5"/>
        <v>0.21207332045675287</v>
      </c>
    </row>
    <row r="29" spans="1:14" x14ac:dyDescent="0.2">
      <c r="A29" s="9" t="s">
        <v>26</v>
      </c>
    </row>
    <row r="30" spans="1:14" x14ac:dyDescent="0.2">
      <c r="B30" s="8"/>
      <c r="C30" s="8"/>
      <c r="D30" s="8"/>
      <c r="E30" s="8"/>
    </row>
    <row r="31" spans="1:14" x14ac:dyDescent="0.2">
      <c r="B31" s="8"/>
      <c r="C31" s="8"/>
      <c r="D31" s="8"/>
      <c r="E31" s="8"/>
    </row>
    <row r="32" spans="1:14" x14ac:dyDescent="0.2">
      <c r="B32" s="8"/>
      <c r="C32" s="8"/>
      <c r="D32" s="8"/>
      <c r="E32" s="8"/>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AECC36-3FF5-D44B-B844-50EA9EFC8823}">
  <dimension ref="A1:AJ59"/>
  <sheetViews>
    <sheetView workbookViewId="0">
      <selection activeCell="H44" sqref="H44"/>
    </sheetView>
  </sheetViews>
  <sheetFormatPr baseColWidth="10" defaultRowHeight="16" x14ac:dyDescent="0.2"/>
  <cols>
    <col min="1" max="1" width="27.33203125" customWidth="1"/>
    <col min="2" max="2" width="23.5" customWidth="1"/>
    <col min="8" max="8" width="26.5" customWidth="1"/>
  </cols>
  <sheetData>
    <row r="1" spans="1:17" x14ac:dyDescent="0.2">
      <c r="A1" s="1"/>
    </row>
    <row r="3" spans="1:17" x14ac:dyDescent="0.2">
      <c r="A3" s="10" t="s">
        <v>61</v>
      </c>
      <c r="B3" s="9"/>
      <c r="C3" s="9"/>
      <c r="D3" s="9"/>
      <c r="E3" s="9"/>
      <c r="F3" s="9"/>
      <c r="G3" s="9"/>
      <c r="H3" s="9"/>
      <c r="I3" s="9"/>
      <c r="J3" s="9"/>
      <c r="K3" s="9"/>
      <c r="L3" s="9"/>
      <c r="M3" s="9"/>
      <c r="N3" s="9"/>
      <c r="O3" s="9"/>
      <c r="P3" s="9"/>
      <c r="Q3" s="9"/>
    </row>
    <row r="4" spans="1:17" x14ac:dyDescent="0.2">
      <c r="A4" s="9"/>
      <c r="B4" s="9"/>
      <c r="C4" s="9"/>
      <c r="D4" s="11" t="s">
        <v>55</v>
      </c>
      <c r="E4" s="9"/>
      <c r="F4" s="9"/>
      <c r="G4" s="9"/>
      <c r="H4" s="9"/>
      <c r="I4" s="9"/>
      <c r="J4" s="9"/>
      <c r="K4" s="9"/>
      <c r="L4" s="9"/>
      <c r="M4" s="9"/>
      <c r="N4" s="9"/>
      <c r="O4" s="9"/>
      <c r="P4" s="9"/>
      <c r="Q4" s="9"/>
    </row>
    <row r="5" spans="1:17" x14ac:dyDescent="0.2">
      <c r="A5" s="11" t="s">
        <v>63</v>
      </c>
      <c r="B5" s="12" t="s">
        <v>64</v>
      </c>
      <c r="C5" s="11" t="s">
        <v>10</v>
      </c>
      <c r="D5" s="11" t="s">
        <v>11</v>
      </c>
      <c r="E5" s="11" t="s">
        <v>12</v>
      </c>
      <c r="F5" s="10"/>
      <c r="G5" s="11" t="s">
        <v>48</v>
      </c>
      <c r="H5" s="11" t="s">
        <v>68</v>
      </c>
      <c r="I5" s="9"/>
      <c r="J5" s="9"/>
      <c r="K5" s="9"/>
      <c r="L5" s="9"/>
      <c r="M5" s="9"/>
      <c r="N5" s="9"/>
      <c r="O5" s="9"/>
      <c r="P5" s="9"/>
      <c r="Q5" s="9"/>
    </row>
    <row r="6" spans="1:17" x14ac:dyDescent="0.2">
      <c r="A6" s="11" t="s">
        <v>62</v>
      </c>
      <c r="B6" s="11" t="s">
        <v>28</v>
      </c>
      <c r="C6" s="2">
        <v>188955.69200000001</v>
      </c>
      <c r="D6" s="2">
        <v>190593.80600000001</v>
      </c>
      <c r="E6" s="2">
        <v>191408.06899999999</v>
      </c>
      <c r="F6" s="9"/>
      <c r="G6" s="9">
        <f>AVERAGE(C6:E6)</f>
        <v>190319.18900000001</v>
      </c>
      <c r="H6" s="14">
        <f>G6/$G$6</f>
        <v>1</v>
      </c>
      <c r="I6" s="9"/>
      <c r="J6" s="9"/>
      <c r="K6" s="9"/>
      <c r="L6" s="9"/>
      <c r="M6" s="9"/>
      <c r="N6" s="9"/>
      <c r="O6" s="9"/>
      <c r="P6" s="9"/>
      <c r="Q6" s="9"/>
    </row>
    <row r="7" spans="1:17" x14ac:dyDescent="0.2">
      <c r="A7" s="11" t="s">
        <v>66</v>
      </c>
      <c r="B7" s="11" t="s">
        <v>28</v>
      </c>
      <c r="C7" s="2">
        <v>102328.378</v>
      </c>
      <c r="D7" s="2">
        <v>107026.011</v>
      </c>
      <c r="E7" s="2">
        <v>108442.804</v>
      </c>
      <c r="F7" s="9"/>
      <c r="G7" s="9">
        <f t="shared" ref="G7:G11" si="0">AVERAGE(C7:E7)</f>
        <v>105932.39766666666</v>
      </c>
      <c r="H7" s="14">
        <f t="shared" ref="H7:H11" si="1">G7/$G$6</f>
        <v>0.55660387280584012</v>
      </c>
      <c r="I7" s="9"/>
      <c r="J7" s="9"/>
      <c r="K7" s="9"/>
      <c r="L7" s="9"/>
      <c r="M7" s="9"/>
      <c r="N7" s="9"/>
      <c r="O7" s="9"/>
      <c r="P7" s="9"/>
      <c r="Q7" s="9"/>
    </row>
    <row r="8" spans="1:17" x14ac:dyDescent="0.2">
      <c r="A8" s="11" t="s">
        <v>62</v>
      </c>
      <c r="B8" s="11" t="s">
        <v>24</v>
      </c>
      <c r="C8" s="2">
        <v>79396.165099999998</v>
      </c>
      <c r="D8" s="2">
        <v>80845.033500000005</v>
      </c>
      <c r="E8" s="2">
        <v>80841.379700000005</v>
      </c>
      <c r="F8" s="9"/>
      <c r="G8" s="9">
        <f t="shared" si="0"/>
        <v>80360.859433333331</v>
      </c>
      <c r="H8" s="14">
        <f t="shared" si="1"/>
        <v>0.42224254871816064</v>
      </c>
      <c r="I8" s="9"/>
      <c r="J8" s="9"/>
      <c r="K8" s="9"/>
      <c r="L8" s="9"/>
      <c r="M8" s="9"/>
      <c r="N8" s="9"/>
      <c r="O8" s="9"/>
      <c r="P8" s="9"/>
      <c r="Q8" s="9"/>
    </row>
    <row r="9" spans="1:17" x14ac:dyDescent="0.2">
      <c r="A9" s="11" t="s">
        <v>66</v>
      </c>
      <c r="B9" s="11" t="s">
        <v>24</v>
      </c>
      <c r="C9" s="2">
        <v>18801975</v>
      </c>
      <c r="D9" s="2">
        <v>18439475.100000001</v>
      </c>
      <c r="E9" s="2">
        <v>18419752.300000001</v>
      </c>
      <c r="F9" s="9"/>
      <c r="G9" s="9">
        <f t="shared" si="0"/>
        <v>18553734.133333337</v>
      </c>
      <c r="H9" s="14">
        <f t="shared" si="1"/>
        <v>97.487458993603298</v>
      </c>
      <c r="I9" s="9"/>
      <c r="J9" s="9"/>
      <c r="K9" s="9"/>
      <c r="L9" s="9"/>
      <c r="M9" s="9"/>
      <c r="N9" s="9"/>
      <c r="O9" s="9"/>
      <c r="P9" s="9"/>
      <c r="Q9" s="9"/>
    </row>
    <row r="10" spans="1:17" x14ac:dyDescent="0.2">
      <c r="A10" s="11" t="s">
        <v>62</v>
      </c>
      <c r="B10" s="11" t="s">
        <v>25</v>
      </c>
      <c r="C10" s="2">
        <v>21270.103999999999</v>
      </c>
      <c r="D10" s="2">
        <v>21769.541300000001</v>
      </c>
      <c r="E10" s="2">
        <v>21516.603899999998</v>
      </c>
      <c r="F10" s="9"/>
      <c r="G10" s="9">
        <f t="shared" si="0"/>
        <v>21518.749733333334</v>
      </c>
      <c r="H10" s="14">
        <f t="shared" si="1"/>
        <v>0.11306663214781423</v>
      </c>
      <c r="I10" s="9"/>
      <c r="J10" s="9"/>
      <c r="K10" s="9"/>
      <c r="L10" s="9"/>
      <c r="M10" s="9"/>
      <c r="N10" s="9"/>
      <c r="O10" s="9"/>
      <c r="P10" s="9"/>
      <c r="Q10" s="9"/>
    </row>
    <row r="11" spans="1:17" x14ac:dyDescent="0.2">
      <c r="A11" s="11" t="s">
        <v>66</v>
      </c>
      <c r="B11" s="11" t="s">
        <v>25</v>
      </c>
      <c r="C11" s="2">
        <v>107622.719</v>
      </c>
      <c r="D11" s="2">
        <v>112709.863</v>
      </c>
      <c r="E11" s="2">
        <v>114487.27899999999</v>
      </c>
      <c r="F11" s="9"/>
      <c r="G11" s="9">
        <f t="shared" si="0"/>
        <v>111606.62033333333</v>
      </c>
      <c r="H11" s="14">
        <f t="shared" si="1"/>
        <v>0.58641811642720543</v>
      </c>
      <c r="I11" s="9"/>
      <c r="J11" s="9"/>
      <c r="K11" s="9"/>
      <c r="L11" s="9"/>
      <c r="M11" s="9"/>
      <c r="N11" s="9"/>
      <c r="O11" s="9"/>
      <c r="P11" s="9"/>
      <c r="Q11" s="9"/>
    </row>
    <row r="12" spans="1:17" x14ac:dyDescent="0.2">
      <c r="A12" s="9" t="s">
        <v>26</v>
      </c>
      <c r="B12" s="9"/>
      <c r="C12" s="9"/>
      <c r="D12" s="9"/>
      <c r="E12" s="9"/>
      <c r="F12" s="9"/>
      <c r="G12" s="9"/>
      <c r="H12" s="9"/>
      <c r="I12" s="9"/>
      <c r="J12" s="9"/>
      <c r="K12" s="9"/>
      <c r="L12" s="9"/>
      <c r="M12" s="9"/>
      <c r="N12" s="9"/>
      <c r="O12" s="9"/>
      <c r="P12" s="9"/>
      <c r="Q12" s="9"/>
    </row>
    <row r="13" spans="1:17" x14ac:dyDescent="0.2">
      <c r="A13" s="9"/>
      <c r="B13" s="9"/>
      <c r="C13" s="9"/>
      <c r="D13" s="9"/>
      <c r="E13" s="9"/>
      <c r="F13" s="9"/>
      <c r="G13" s="9"/>
      <c r="H13" s="9"/>
      <c r="I13" s="9"/>
      <c r="J13" s="9"/>
      <c r="K13" s="9"/>
      <c r="L13" s="9"/>
      <c r="M13" s="9"/>
      <c r="N13" s="9"/>
      <c r="O13" s="9"/>
      <c r="P13" s="9"/>
      <c r="Q13" s="9"/>
    </row>
    <row r="14" spans="1:17" x14ac:dyDescent="0.2">
      <c r="A14" s="9"/>
      <c r="B14" s="9"/>
      <c r="C14" s="9"/>
      <c r="D14" s="9"/>
      <c r="E14" s="9"/>
      <c r="F14" s="9"/>
      <c r="G14" s="9"/>
      <c r="H14" s="9"/>
      <c r="I14" s="9"/>
      <c r="J14" s="9"/>
      <c r="K14" s="9"/>
      <c r="L14" s="9"/>
      <c r="M14" s="9"/>
      <c r="N14" s="9"/>
      <c r="O14" s="9"/>
      <c r="P14" s="9"/>
      <c r="Q14" s="9"/>
    </row>
    <row r="15" spans="1:17" x14ac:dyDescent="0.2">
      <c r="A15" s="10" t="s">
        <v>69</v>
      </c>
      <c r="B15" s="9"/>
      <c r="C15" s="9"/>
      <c r="D15" s="9"/>
      <c r="E15" s="9"/>
      <c r="F15" s="9"/>
      <c r="G15" s="9"/>
      <c r="H15" s="9"/>
      <c r="I15" s="9"/>
      <c r="J15" s="9"/>
      <c r="K15" s="9"/>
      <c r="L15" s="9"/>
      <c r="M15" s="9"/>
      <c r="N15" s="9"/>
      <c r="O15" s="9"/>
      <c r="P15" s="9"/>
      <c r="Q15" s="9"/>
    </row>
    <row r="16" spans="1:17" x14ac:dyDescent="0.2">
      <c r="A16" s="9"/>
      <c r="B16" s="2"/>
      <c r="C16" s="2"/>
      <c r="D16" s="2"/>
      <c r="E16" s="2"/>
      <c r="F16" s="2"/>
      <c r="G16" s="2"/>
      <c r="H16" s="9"/>
      <c r="I16" s="9"/>
      <c r="J16" s="9"/>
      <c r="K16" s="9"/>
      <c r="L16" s="9"/>
      <c r="M16" s="9"/>
      <c r="N16" s="9"/>
      <c r="O16" s="9"/>
      <c r="P16" s="9"/>
      <c r="Q16" s="9"/>
    </row>
    <row r="17" spans="1:17" x14ac:dyDescent="0.2">
      <c r="A17" s="9"/>
      <c r="B17" s="9"/>
      <c r="C17" s="9"/>
      <c r="D17" s="11" t="s">
        <v>55</v>
      </c>
      <c r="E17" s="9"/>
      <c r="F17" s="9"/>
      <c r="G17" s="9"/>
      <c r="H17" s="9"/>
      <c r="I17" s="9"/>
      <c r="J17" s="9"/>
      <c r="K17" s="9"/>
      <c r="L17" s="9"/>
      <c r="M17" s="9"/>
      <c r="N17" s="9"/>
      <c r="O17" s="9"/>
      <c r="P17" s="9"/>
      <c r="Q17" s="9"/>
    </row>
    <row r="18" spans="1:17" x14ac:dyDescent="0.2">
      <c r="A18" s="11" t="s">
        <v>63</v>
      </c>
      <c r="B18" s="12" t="s">
        <v>64</v>
      </c>
      <c r="C18" s="11" t="s">
        <v>10</v>
      </c>
      <c r="D18" s="11" t="s">
        <v>11</v>
      </c>
      <c r="E18" s="11" t="s">
        <v>12</v>
      </c>
      <c r="F18" s="10"/>
      <c r="G18" s="11" t="s">
        <v>48</v>
      </c>
      <c r="H18" s="11" t="s">
        <v>71</v>
      </c>
      <c r="I18" s="9"/>
      <c r="J18" s="9"/>
      <c r="K18" s="9"/>
      <c r="L18" s="9"/>
      <c r="M18" s="9"/>
      <c r="N18" s="9"/>
      <c r="O18" s="9"/>
      <c r="P18" s="9"/>
      <c r="Q18" s="9"/>
    </row>
    <row r="19" spans="1:17" x14ac:dyDescent="0.2">
      <c r="A19" s="11" t="s">
        <v>62</v>
      </c>
      <c r="B19" s="11" t="s">
        <v>24</v>
      </c>
      <c r="C19" s="2">
        <v>72544.223199999993</v>
      </c>
      <c r="D19" s="2">
        <v>67310.923699999999</v>
      </c>
      <c r="E19" s="2">
        <v>60232.103600000002</v>
      </c>
      <c r="F19" s="9"/>
      <c r="G19" s="9">
        <f>AVERAGE(C19:E19)</f>
        <v>66695.750166666665</v>
      </c>
      <c r="H19" s="14">
        <f>G19/$G$19</f>
        <v>1</v>
      </c>
      <c r="I19" s="9"/>
      <c r="J19" s="9"/>
      <c r="K19" s="9"/>
      <c r="L19" s="9"/>
      <c r="M19" s="9"/>
      <c r="N19" s="9"/>
      <c r="O19" s="9"/>
      <c r="P19" s="9"/>
      <c r="Q19" s="9"/>
    </row>
    <row r="20" spans="1:17" x14ac:dyDescent="0.2">
      <c r="A20" s="11" t="s">
        <v>66</v>
      </c>
      <c r="B20" s="11" t="s">
        <v>24</v>
      </c>
      <c r="C20" s="2">
        <v>6399710.6100000003</v>
      </c>
      <c r="D20" s="2">
        <v>6198325.0800000001</v>
      </c>
      <c r="E20" s="2">
        <v>5699836.8600000003</v>
      </c>
      <c r="F20" s="9"/>
      <c r="G20" s="9">
        <f t="shared" ref="G20:G22" si="2">AVERAGE(C20:E20)</f>
        <v>6099290.8500000006</v>
      </c>
      <c r="H20" s="14">
        <f t="shared" ref="H20:H22" si="3">G20/$G$19</f>
        <v>91.449467691096103</v>
      </c>
      <c r="I20" s="9"/>
      <c r="J20" s="9"/>
      <c r="K20" s="9"/>
      <c r="L20" s="9"/>
      <c r="M20" s="9"/>
      <c r="N20" s="9"/>
      <c r="O20" s="9"/>
      <c r="P20" s="9"/>
      <c r="Q20" s="9"/>
    </row>
    <row r="21" spans="1:17" x14ac:dyDescent="0.2">
      <c r="A21" s="11" t="s">
        <v>66</v>
      </c>
      <c r="B21" s="11" t="s">
        <v>37</v>
      </c>
      <c r="C21" s="2">
        <v>2306439.7000000002</v>
      </c>
      <c r="D21" s="2">
        <v>2220404.31</v>
      </c>
      <c r="E21" s="2">
        <v>1954942.09</v>
      </c>
      <c r="F21" s="9"/>
      <c r="G21" s="9">
        <f t="shared" si="2"/>
        <v>2160595.3666666667</v>
      </c>
      <c r="H21" s="14">
        <f t="shared" si="3"/>
        <v>32.394798188303362</v>
      </c>
      <c r="I21" s="9"/>
      <c r="J21" s="9"/>
      <c r="K21" s="9"/>
      <c r="L21" s="9"/>
      <c r="M21" s="9"/>
      <c r="N21" s="9"/>
      <c r="O21" s="9"/>
      <c r="P21" s="9"/>
      <c r="Q21" s="9"/>
    </row>
    <row r="22" spans="1:17" x14ac:dyDescent="0.2">
      <c r="A22" s="11" t="s">
        <v>66</v>
      </c>
      <c r="B22" s="25" t="s">
        <v>70</v>
      </c>
      <c r="C22" s="2">
        <v>212731.57399999999</v>
      </c>
      <c r="D22" s="2">
        <v>210377.31299999999</v>
      </c>
      <c r="E22" s="2">
        <v>189006.79300000001</v>
      </c>
      <c r="F22" s="9"/>
      <c r="G22" s="9">
        <f t="shared" si="2"/>
        <v>204038.55999999997</v>
      </c>
      <c r="H22" s="14">
        <f t="shared" si="3"/>
        <v>3.0592437972453417</v>
      </c>
      <c r="I22" s="9"/>
      <c r="J22" s="9"/>
      <c r="K22" s="9"/>
      <c r="L22" s="9"/>
      <c r="M22" s="9"/>
      <c r="N22" s="9"/>
      <c r="O22" s="9"/>
      <c r="P22" s="9"/>
      <c r="Q22" s="9"/>
    </row>
    <row r="23" spans="1:17" x14ac:dyDescent="0.2">
      <c r="A23" s="9" t="s">
        <v>26</v>
      </c>
      <c r="B23" s="9"/>
      <c r="C23" s="9"/>
      <c r="D23" s="9"/>
      <c r="E23" s="9"/>
      <c r="F23" s="9"/>
      <c r="G23" s="9"/>
      <c r="H23" s="9"/>
      <c r="I23" s="9"/>
      <c r="J23" s="9"/>
      <c r="K23" s="9"/>
      <c r="L23" s="9"/>
      <c r="M23" s="9"/>
      <c r="N23" s="9"/>
      <c r="O23" s="9"/>
      <c r="P23" s="9"/>
      <c r="Q23" s="9"/>
    </row>
    <row r="24" spans="1:17" x14ac:dyDescent="0.2">
      <c r="A24" s="9"/>
      <c r="B24" s="9"/>
      <c r="C24" s="9"/>
      <c r="D24" s="9"/>
      <c r="E24" s="9"/>
      <c r="F24" s="9"/>
      <c r="G24" s="9"/>
      <c r="H24" s="9"/>
      <c r="I24" s="9"/>
      <c r="J24" s="9"/>
      <c r="K24" s="9"/>
      <c r="L24" s="9"/>
      <c r="M24" s="9"/>
      <c r="N24" s="9"/>
      <c r="O24" s="9"/>
      <c r="P24" s="9"/>
      <c r="Q24" s="9"/>
    </row>
    <row r="25" spans="1:17" x14ac:dyDescent="0.2">
      <c r="A25" s="9"/>
      <c r="B25" s="9"/>
      <c r="C25" s="9"/>
      <c r="D25" s="9"/>
      <c r="E25" s="9"/>
      <c r="F25" s="9"/>
      <c r="G25" s="9"/>
      <c r="H25" s="9"/>
      <c r="I25" s="9"/>
      <c r="J25" s="9"/>
      <c r="K25" s="9"/>
      <c r="L25" s="9"/>
      <c r="M25" s="9"/>
      <c r="N25" s="9"/>
      <c r="O25" s="9"/>
      <c r="P25" s="9"/>
      <c r="Q25" s="9"/>
    </row>
    <row r="26" spans="1:17" x14ac:dyDescent="0.2">
      <c r="A26" s="10" t="s">
        <v>72</v>
      </c>
      <c r="B26" s="9"/>
      <c r="C26" s="9"/>
      <c r="D26" s="9"/>
      <c r="E26" s="9"/>
      <c r="F26" s="9"/>
      <c r="G26" s="9"/>
      <c r="H26" s="9"/>
      <c r="I26" s="9"/>
      <c r="J26" s="9"/>
      <c r="K26" s="9"/>
      <c r="L26" s="9"/>
      <c r="M26" s="9"/>
      <c r="N26" s="9"/>
      <c r="O26" s="9"/>
      <c r="P26" s="9"/>
      <c r="Q26" s="9"/>
    </row>
    <row r="27" spans="1:17" x14ac:dyDescent="0.2">
      <c r="A27" s="9"/>
      <c r="B27" s="9"/>
      <c r="C27" s="9"/>
      <c r="D27" s="2"/>
      <c r="E27" s="2"/>
      <c r="F27" s="2"/>
      <c r="G27" s="2"/>
      <c r="H27" s="9"/>
      <c r="I27" s="9"/>
      <c r="J27" s="9"/>
      <c r="K27" s="9"/>
      <c r="L27" s="9"/>
      <c r="M27" s="9"/>
      <c r="N27" s="9"/>
      <c r="O27" s="9"/>
      <c r="P27" s="9"/>
      <c r="Q27" s="9"/>
    </row>
    <row r="28" spans="1:17" x14ac:dyDescent="0.2">
      <c r="A28" s="9"/>
      <c r="B28" s="9"/>
      <c r="C28" s="9"/>
      <c r="D28" s="11" t="s">
        <v>55</v>
      </c>
      <c r="E28" s="9"/>
      <c r="F28" s="9"/>
      <c r="G28" s="9"/>
      <c r="H28" s="9"/>
      <c r="I28" s="9"/>
      <c r="J28" s="9"/>
      <c r="K28" s="9"/>
      <c r="L28" s="9"/>
      <c r="M28" s="9"/>
      <c r="N28" s="9"/>
      <c r="O28" s="9"/>
      <c r="P28" s="9"/>
      <c r="Q28" s="9"/>
    </row>
    <row r="29" spans="1:17" x14ac:dyDescent="0.2">
      <c r="A29" s="11" t="s">
        <v>63</v>
      </c>
      <c r="B29" s="12" t="s">
        <v>64</v>
      </c>
      <c r="C29" s="11" t="s">
        <v>10</v>
      </c>
      <c r="D29" s="11" t="s">
        <v>11</v>
      </c>
      <c r="E29" s="11" t="s">
        <v>12</v>
      </c>
      <c r="F29" s="10"/>
      <c r="G29" s="11" t="s">
        <v>48</v>
      </c>
      <c r="H29" s="11" t="s">
        <v>78</v>
      </c>
      <c r="I29" s="9"/>
      <c r="J29" s="9"/>
      <c r="K29" s="9"/>
      <c r="L29" s="9"/>
      <c r="M29" s="9"/>
      <c r="N29" s="9"/>
      <c r="O29" s="9"/>
      <c r="P29" s="9"/>
      <c r="Q29" s="9"/>
    </row>
    <row r="30" spans="1:17" x14ac:dyDescent="0.2">
      <c r="A30" s="13" t="s">
        <v>66</v>
      </c>
      <c r="B30" s="11" t="s">
        <v>28</v>
      </c>
      <c r="C30" s="9">
        <v>7694.8238300000003</v>
      </c>
      <c r="D30" s="9">
        <v>7395.4311799999996</v>
      </c>
      <c r="E30" s="9">
        <v>7109.4842699999999</v>
      </c>
      <c r="F30" s="9"/>
      <c r="G30" s="9">
        <f>AVERAGE(C30:E30)</f>
        <v>7399.9130933333336</v>
      </c>
      <c r="H30" s="14">
        <f>G30/$G$30</f>
        <v>1</v>
      </c>
      <c r="I30" s="9"/>
      <c r="J30" s="9"/>
      <c r="K30" s="9"/>
      <c r="L30" s="9"/>
      <c r="M30" s="9"/>
      <c r="N30" s="9"/>
      <c r="O30" s="9"/>
      <c r="P30" s="9"/>
      <c r="Q30" s="9"/>
    </row>
    <row r="31" spans="1:17" x14ac:dyDescent="0.2">
      <c r="A31" s="13" t="s">
        <v>66</v>
      </c>
      <c r="B31" s="11" t="s">
        <v>38</v>
      </c>
      <c r="C31" s="2">
        <v>1010757.76</v>
      </c>
      <c r="D31" s="2">
        <v>1022129.7</v>
      </c>
      <c r="E31" s="2">
        <v>1055337.43</v>
      </c>
      <c r="F31" s="9"/>
      <c r="G31" s="9">
        <f t="shared" ref="G31:G36" si="4">AVERAGE(C31:E31)</f>
        <v>1029408.2966666665</v>
      </c>
      <c r="H31" s="14">
        <f t="shared" ref="H31:H36" si="5">G31/$G$30</f>
        <v>139.11086301730654</v>
      </c>
      <c r="I31" s="9"/>
      <c r="J31" s="9"/>
      <c r="K31" s="9"/>
      <c r="L31" s="9"/>
      <c r="M31" s="9"/>
      <c r="N31" s="9"/>
      <c r="O31" s="9"/>
      <c r="P31" s="9"/>
      <c r="Q31" s="9"/>
    </row>
    <row r="32" spans="1:17" x14ac:dyDescent="0.2">
      <c r="A32" s="13" t="s">
        <v>66</v>
      </c>
      <c r="B32" s="11" t="s">
        <v>73</v>
      </c>
      <c r="C32" s="2">
        <v>102815.644</v>
      </c>
      <c r="D32" s="2">
        <v>107103.86900000001</v>
      </c>
      <c r="E32" s="2">
        <v>105031.355</v>
      </c>
      <c r="F32" s="9"/>
      <c r="G32" s="9">
        <f t="shared" si="4"/>
        <v>104983.62266666668</v>
      </c>
      <c r="H32" s="14">
        <f t="shared" si="5"/>
        <v>14.187142651884335</v>
      </c>
      <c r="I32" s="9"/>
      <c r="J32" s="9"/>
      <c r="K32" s="9"/>
      <c r="L32" s="9"/>
      <c r="M32" s="9"/>
      <c r="N32" s="9"/>
      <c r="O32" s="9"/>
      <c r="P32" s="9"/>
      <c r="Q32" s="9"/>
    </row>
    <row r="33" spans="1:36" x14ac:dyDescent="0.2">
      <c r="A33" s="13" t="s">
        <v>66</v>
      </c>
      <c r="B33" s="11" t="s">
        <v>74</v>
      </c>
      <c r="C33" s="2">
        <v>120643.80899999999</v>
      </c>
      <c r="D33" s="2">
        <v>121305.827</v>
      </c>
      <c r="E33" s="2">
        <v>126020.417</v>
      </c>
      <c r="F33" s="9"/>
      <c r="G33" s="9">
        <f t="shared" si="4"/>
        <v>122656.68433333334</v>
      </c>
      <c r="H33" s="14">
        <f t="shared" si="5"/>
        <v>16.575422276761081</v>
      </c>
      <c r="I33" s="9"/>
      <c r="J33" s="9"/>
      <c r="K33" s="9"/>
      <c r="L33" s="9"/>
      <c r="M33" s="9"/>
      <c r="N33" s="9"/>
      <c r="O33" s="9"/>
      <c r="P33" s="9"/>
      <c r="Q33" s="9"/>
    </row>
    <row r="34" spans="1:36" x14ac:dyDescent="0.2">
      <c r="A34" s="13" t="s">
        <v>66</v>
      </c>
      <c r="B34" s="11" t="s">
        <v>75</v>
      </c>
      <c r="C34" s="2">
        <v>910563.55099999998</v>
      </c>
      <c r="D34" s="2">
        <v>925193.27800000005</v>
      </c>
      <c r="E34" s="2">
        <v>938837.24699999997</v>
      </c>
      <c r="F34" s="9"/>
      <c r="G34" s="9">
        <f t="shared" si="4"/>
        <v>924864.69199999992</v>
      </c>
      <c r="H34" s="14">
        <f t="shared" si="5"/>
        <v>124.98318295565134</v>
      </c>
      <c r="I34" s="9"/>
      <c r="J34" s="9"/>
      <c r="K34" s="9"/>
      <c r="L34" s="9"/>
      <c r="M34" s="9"/>
      <c r="N34" s="9"/>
      <c r="O34" s="9"/>
      <c r="P34" s="9"/>
      <c r="Q34" s="9"/>
    </row>
    <row r="35" spans="1:36" x14ac:dyDescent="0.2">
      <c r="A35" s="13" t="s">
        <v>66</v>
      </c>
      <c r="B35" s="11" t="s">
        <v>76</v>
      </c>
      <c r="C35" s="2">
        <v>506739.66399999999</v>
      </c>
      <c r="D35" s="2">
        <v>516544.52600000001</v>
      </c>
      <c r="E35" s="2">
        <v>526171.32299999997</v>
      </c>
      <c r="F35" s="9"/>
      <c r="G35" s="9">
        <f t="shared" si="4"/>
        <v>516485.17099999991</v>
      </c>
      <c r="H35" s="14">
        <f t="shared" si="5"/>
        <v>69.796113073991009</v>
      </c>
      <c r="I35" s="9"/>
      <c r="J35" s="9"/>
      <c r="K35" s="9"/>
      <c r="L35" s="9"/>
      <c r="M35" s="9"/>
      <c r="N35" s="9"/>
      <c r="O35" s="9"/>
      <c r="P35" s="9"/>
      <c r="Q35" s="9"/>
    </row>
    <row r="36" spans="1:36" x14ac:dyDescent="0.2">
      <c r="A36" s="13" t="s">
        <v>66</v>
      </c>
      <c r="B36" s="11" t="s">
        <v>77</v>
      </c>
      <c r="C36" s="2">
        <v>11975.2891</v>
      </c>
      <c r="D36" s="2">
        <v>11860.1944</v>
      </c>
      <c r="E36" s="2">
        <v>10805.5147</v>
      </c>
      <c r="F36" s="9"/>
      <c r="G36" s="9">
        <f t="shared" si="4"/>
        <v>11546.999400000001</v>
      </c>
      <c r="H36" s="14">
        <f t="shared" si="5"/>
        <v>1.5604236501645978</v>
      </c>
      <c r="I36" s="9"/>
      <c r="J36" s="9"/>
      <c r="K36" s="9"/>
      <c r="L36" s="9"/>
      <c r="M36" s="9"/>
      <c r="N36" s="9"/>
      <c r="O36" s="9"/>
      <c r="P36" s="9"/>
      <c r="Q36" s="9"/>
    </row>
    <row r="37" spans="1:36" x14ac:dyDescent="0.2">
      <c r="A37" s="9" t="s">
        <v>26</v>
      </c>
      <c r="B37" s="9"/>
      <c r="C37" s="9"/>
      <c r="D37" s="9"/>
      <c r="E37" s="9"/>
      <c r="F37" s="9"/>
      <c r="G37" s="9"/>
      <c r="H37" s="9"/>
      <c r="I37" s="9"/>
      <c r="J37" s="9"/>
      <c r="K37" s="9"/>
      <c r="L37" s="9"/>
      <c r="M37" s="9"/>
      <c r="N37" s="9"/>
      <c r="O37" s="9"/>
      <c r="P37" s="9"/>
      <c r="Q37" s="9"/>
    </row>
    <row r="38" spans="1:36" x14ac:dyDescent="0.2">
      <c r="A38" s="9"/>
      <c r="B38" s="9"/>
      <c r="C38" s="9"/>
      <c r="D38" s="9"/>
      <c r="E38" s="9"/>
      <c r="F38" s="9"/>
      <c r="G38" s="9"/>
      <c r="H38" s="9"/>
      <c r="I38" s="9"/>
      <c r="J38" s="9"/>
      <c r="K38" s="9"/>
      <c r="L38" s="9"/>
      <c r="M38" s="9"/>
      <c r="N38" s="9"/>
      <c r="O38" s="9"/>
      <c r="P38" s="9"/>
      <c r="Q38" s="9"/>
    </row>
    <row r="39" spans="1:36" x14ac:dyDescent="0.2">
      <c r="A39" s="9"/>
      <c r="B39" s="9"/>
      <c r="C39" s="9"/>
      <c r="D39" s="9"/>
      <c r="E39" s="9"/>
      <c r="F39" s="9"/>
      <c r="G39" s="9"/>
      <c r="H39" s="9"/>
      <c r="I39" s="9"/>
      <c r="J39" s="9"/>
      <c r="K39" s="9"/>
      <c r="L39" s="9"/>
      <c r="M39" s="9"/>
      <c r="N39" s="9"/>
      <c r="O39" s="9"/>
      <c r="P39" s="9"/>
      <c r="Q39" s="9"/>
    </row>
    <row r="40" spans="1:36" x14ac:dyDescent="0.2">
      <c r="A40" s="9"/>
      <c r="B40" s="9"/>
      <c r="C40" s="9"/>
      <c r="D40" s="9"/>
      <c r="E40" s="9"/>
      <c r="F40" s="9"/>
      <c r="G40" s="9"/>
      <c r="H40" s="9"/>
      <c r="I40" s="9"/>
      <c r="J40" s="9"/>
      <c r="K40" s="9"/>
      <c r="L40" s="9"/>
      <c r="M40" s="9"/>
      <c r="N40" s="9"/>
      <c r="O40" s="9"/>
      <c r="P40" s="9"/>
      <c r="Q40" s="9"/>
    </row>
    <row r="41" spans="1:36" x14ac:dyDescent="0.2">
      <c r="A41" s="10" t="s">
        <v>79</v>
      </c>
      <c r="B41" s="9"/>
      <c r="C41" s="9"/>
      <c r="D41" s="2"/>
      <c r="E41" s="2"/>
      <c r="F41" s="2"/>
      <c r="G41" s="2"/>
      <c r="H41" s="2"/>
      <c r="I41" s="2"/>
      <c r="J41" s="2"/>
      <c r="K41" s="2"/>
      <c r="L41" s="2"/>
      <c r="M41" s="2"/>
      <c r="N41" s="2"/>
      <c r="O41" s="2"/>
      <c r="P41" s="2"/>
      <c r="Q41" s="2"/>
      <c r="R41" s="2"/>
      <c r="S41" s="2"/>
      <c r="T41" s="2"/>
      <c r="U41" s="2"/>
      <c r="Y41" s="2"/>
      <c r="Z41" s="2"/>
      <c r="AA41" s="2"/>
      <c r="AB41" s="2"/>
      <c r="AC41" s="2"/>
      <c r="AD41" s="2"/>
      <c r="AE41" s="2"/>
      <c r="AF41" s="2"/>
      <c r="AG41" s="2"/>
      <c r="AH41" s="2"/>
      <c r="AI41" s="2"/>
      <c r="AJ41" s="2"/>
    </row>
    <row r="42" spans="1:36" x14ac:dyDescent="0.2">
      <c r="A42" s="9"/>
      <c r="B42" s="9"/>
      <c r="C42" s="9"/>
      <c r="D42" s="9"/>
      <c r="E42" s="9"/>
      <c r="F42" s="9"/>
      <c r="G42" s="9"/>
      <c r="H42" s="9"/>
      <c r="I42" s="9"/>
      <c r="J42" s="9"/>
      <c r="K42" s="9"/>
      <c r="L42" s="9"/>
      <c r="M42" s="9"/>
      <c r="N42" s="9"/>
      <c r="O42" s="9"/>
      <c r="P42" s="9"/>
      <c r="Q42" s="9"/>
    </row>
    <row r="43" spans="1:36" x14ac:dyDescent="0.2">
      <c r="A43" s="10" t="s">
        <v>80</v>
      </c>
      <c r="B43" s="11" t="s">
        <v>10</v>
      </c>
      <c r="C43" s="11" t="s">
        <v>11</v>
      </c>
      <c r="D43" s="11" t="s">
        <v>12</v>
      </c>
      <c r="F43" s="9"/>
      <c r="G43" s="9"/>
      <c r="H43" s="9"/>
      <c r="I43" s="9"/>
      <c r="J43" s="9"/>
      <c r="K43" s="9"/>
      <c r="L43" s="9"/>
      <c r="M43" s="9"/>
      <c r="N43" s="9"/>
      <c r="O43" s="9"/>
      <c r="P43" s="9"/>
      <c r="Q43" s="9"/>
    </row>
    <row r="44" spans="1:36" x14ac:dyDescent="0.2">
      <c r="A44" s="10" t="s">
        <v>81</v>
      </c>
      <c r="B44" s="2">
        <v>0.68476429999999999</v>
      </c>
      <c r="C44" s="2">
        <v>0.63507351000000001</v>
      </c>
      <c r="D44" s="2">
        <v>0.72540225999999997</v>
      </c>
      <c r="F44" s="9"/>
      <c r="G44" s="9"/>
      <c r="H44" s="9"/>
      <c r="I44" s="9"/>
      <c r="J44" s="9"/>
      <c r="K44" s="9"/>
      <c r="L44" s="9"/>
      <c r="M44" s="9"/>
      <c r="N44" s="9"/>
      <c r="O44" s="9"/>
      <c r="P44" s="9"/>
      <c r="Q44" s="9"/>
    </row>
    <row r="45" spans="1:36" x14ac:dyDescent="0.2">
      <c r="A45" s="10" t="s">
        <v>82</v>
      </c>
      <c r="B45" s="2">
        <v>0.22188406999999999</v>
      </c>
      <c r="C45" s="2">
        <v>0.19618616999999999</v>
      </c>
      <c r="D45" s="2">
        <v>0.19277572000000001</v>
      </c>
      <c r="F45" s="9"/>
      <c r="G45" s="9"/>
      <c r="H45" s="9"/>
      <c r="I45" s="9"/>
      <c r="J45" s="9"/>
      <c r="K45" s="9"/>
      <c r="L45" s="9"/>
      <c r="M45" s="9"/>
      <c r="N45" s="9"/>
      <c r="O45" s="9"/>
      <c r="P45" s="9"/>
      <c r="Q45" s="9"/>
    </row>
    <row r="46" spans="1:36" x14ac:dyDescent="0.2">
      <c r="A46" s="9" t="s">
        <v>83</v>
      </c>
    </row>
    <row r="50" spans="1:8" x14ac:dyDescent="0.2">
      <c r="A50" s="10" t="s">
        <v>86</v>
      </c>
    </row>
    <row r="51" spans="1:8" x14ac:dyDescent="0.2">
      <c r="C51" s="9"/>
      <c r="D51" s="11" t="s">
        <v>55</v>
      </c>
      <c r="E51" s="9"/>
    </row>
    <row r="52" spans="1:8" x14ac:dyDescent="0.2">
      <c r="A52" s="11" t="s">
        <v>80</v>
      </c>
      <c r="B52" s="12" t="s">
        <v>64</v>
      </c>
      <c r="C52" s="11" t="s">
        <v>10</v>
      </c>
      <c r="D52" s="11" t="s">
        <v>11</v>
      </c>
      <c r="E52" s="11" t="s">
        <v>12</v>
      </c>
      <c r="G52" s="11" t="s">
        <v>48</v>
      </c>
      <c r="H52" s="11" t="s">
        <v>85</v>
      </c>
    </row>
    <row r="53" spans="1:8" x14ac:dyDescent="0.2">
      <c r="A53" s="27" t="s">
        <v>84</v>
      </c>
      <c r="B53" s="27" t="s">
        <v>24</v>
      </c>
      <c r="C53" s="2">
        <v>38912933.600000001</v>
      </c>
      <c r="D53" s="2">
        <v>29872204.300000001</v>
      </c>
      <c r="E53" s="2">
        <v>32956829.399999999</v>
      </c>
      <c r="G53">
        <f>AVERAGE(C53:E53)</f>
        <v>33913989.100000001</v>
      </c>
      <c r="H53" s="7">
        <f>G53/$G$53</f>
        <v>1</v>
      </c>
    </row>
    <row r="54" spans="1:8" x14ac:dyDescent="0.2">
      <c r="A54" s="11" t="s">
        <v>81</v>
      </c>
      <c r="B54" s="27" t="s">
        <v>24</v>
      </c>
      <c r="C54" s="2">
        <v>18645987.300000001</v>
      </c>
      <c r="D54" s="2">
        <v>23598497.600000001</v>
      </c>
      <c r="E54" s="2">
        <v>23463165</v>
      </c>
      <c r="G54">
        <f t="shared" ref="G54:G58" si="6">AVERAGE(C54:E54)</f>
        <v>21902549.966666669</v>
      </c>
      <c r="H54" s="7">
        <f t="shared" ref="H54:H55" si="7">G54/$G$53</f>
        <v>0.6458264140524439</v>
      </c>
    </row>
    <row r="55" spans="1:8" x14ac:dyDescent="0.2">
      <c r="A55" s="11" t="s">
        <v>82</v>
      </c>
      <c r="B55" s="27" t="s">
        <v>24</v>
      </c>
      <c r="C55" s="2">
        <v>10530486.800000001</v>
      </c>
      <c r="D55" s="2">
        <v>11220460.300000001</v>
      </c>
      <c r="E55" s="2">
        <v>11329933.9</v>
      </c>
      <c r="G55">
        <f t="shared" si="6"/>
        <v>11026960.333333334</v>
      </c>
      <c r="H55" s="7">
        <f t="shared" si="7"/>
        <v>0.32514489229853921</v>
      </c>
    </row>
    <row r="56" spans="1:8" x14ac:dyDescent="0.2">
      <c r="A56" s="27" t="s">
        <v>84</v>
      </c>
      <c r="B56" s="27" t="s">
        <v>36</v>
      </c>
      <c r="C56" s="2">
        <v>32652771.800000001</v>
      </c>
      <c r="D56" s="2">
        <v>27675534.5</v>
      </c>
      <c r="E56" s="2">
        <v>28794919.199999999</v>
      </c>
      <c r="G56">
        <f t="shared" si="6"/>
        <v>29707741.833333332</v>
      </c>
      <c r="H56" s="7">
        <f>G56/$G$56</f>
        <v>1</v>
      </c>
    </row>
    <row r="57" spans="1:8" x14ac:dyDescent="0.2">
      <c r="A57" s="11" t="s">
        <v>81</v>
      </c>
      <c r="B57" s="27" t="s">
        <v>36</v>
      </c>
      <c r="C57" s="2">
        <v>24876308</v>
      </c>
      <c r="D57" s="2">
        <v>21962965.899999999</v>
      </c>
      <c r="E57" s="2">
        <v>22339998.399999999</v>
      </c>
      <c r="G57">
        <f t="shared" si="6"/>
        <v>23059757.433333334</v>
      </c>
      <c r="H57" s="7">
        <f t="shared" ref="H57:H58" si="8">G57/$G$56</f>
        <v>0.77622047352853052</v>
      </c>
    </row>
    <row r="58" spans="1:8" x14ac:dyDescent="0.2">
      <c r="A58" s="11" t="s">
        <v>82</v>
      </c>
      <c r="B58" s="27" t="s">
        <v>36</v>
      </c>
      <c r="C58" s="2">
        <v>10601460.5</v>
      </c>
      <c r="D58" s="2">
        <v>11920894</v>
      </c>
      <c r="E58" s="2">
        <v>12992357.4</v>
      </c>
      <c r="G58">
        <f t="shared" si="6"/>
        <v>11838237.299999999</v>
      </c>
      <c r="H58" s="7">
        <f t="shared" si="8"/>
        <v>0.39848997498413025</v>
      </c>
    </row>
    <row r="59" spans="1:8" x14ac:dyDescent="0.2">
      <c r="A59" s="9" t="s">
        <v>26</v>
      </c>
    </row>
  </sheetData>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E786FC-0DD2-1C44-96DD-AF3D95A2691A}">
  <dimension ref="A2:K28"/>
  <sheetViews>
    <sheetView workbookViewId="0">
      <selection activeCell="I27" sqref="I27"/>
    </sheetView>
  </sheetViews>
  <sheetFormatPr baseColWidth="10" defaultRowHeight="16" x14ac:dyDescent="0.2"/>
  <cols>
    <col min="1" max="1" width="33" customWidth="1"/>
    <col min="2" max="2" width="29.6640625" customWidth="1"/>
    <col min="7" max="7" width="33.33203125" customWidth="1"/>
    <col min="8" max="8" width="32.83203125" customWidth="1"/>
    <col min="9" max="9" width="32.6640625" customWidth="1"/>
    <col min="11" max="11" width="13.6640625" bestFit="1" customWidth="1"/>
  </cols>
  <sheetData>
    <row r="2" spans="1:11" x14ac:dyDescent="0.2">
      <c r="A2" s="10" t="s">
        <v>94</v>
      </c>
      <c r="B2" s="9"/>
      <c r="C2" s="9"/>
      <c r="D2" s="9"/>
      <c r="E2" s="9"/>
      <c r="F2" s="9"/>
      <c r="G2" s="9"/>
      <c r="H2" s="9"/>
    </row>
    <row r="3" spans="1:11" x14ac:dyDescent="0.2">
      <c r="A3" s="9"/>
      <c r="B3" s="9"/>
      <c r="C3" s="9"/>
      <c r="D3" s="11" t="s">
        <v>55</v>
      </c>
      <c r="E3" s="9"/>
      <c r="F3" s="9"/>
      <c r="G3" s="9"/>
      <c r="H3" s="9"/>
    </row>
    <row r="4" spans="1:11" x14ac:dyDescent="0.2">
      <c r="A4" s="11" t="s">
        <v>89</v>
      </c>
      <c r="B4" s="12" t="s">
        <v>64</v>
      </c>
      <c r="C4" s="11" t="s">
        <v>10</v>
      </c>
      <c r="D4" s="11" t="s">
        <v>11</v>
      </c>
      <c r="E4" s="11" t="s">
        <v>12</v>
      </c>
      <c r="F4" s="10"/>
      <c r="G4" s="10" t="s">
        <v>90</v>
      </c>
      <c r="H4" s="11" t="s">
        <v>91</v>
      </c>
      <c r="I4" s="11" t="s">
        <v>92</v>
      </c>
      <c r="K4" s="18" t="s">
        <v>93</v>
      </c>
    </row>
    <row r="5" spans="1:11" x14ac:dyDescent="0.2">
      <c r="A5" s="18" t="s">
        <v>87</v>
      </c>
      <c r="B5" s="18" t="s">
        <v>28</v>
      </c>
      <c r="C5">
        <v>9907.035687181602</v>
      </c>
      <c r="D5">
        <v>2575.8426966292136</v>
      </c>
      <c r="E5">
        <v>60708.254018588057</v>
      </c>
      <c r="G5" s="7">
        <f>C5/C$5</f>
        <v>1</v>
      </c>
      <c r="H5" s="7">
        <f t="shared" ref="H5:I6" si="0">D5/D$5</f>
        <v>1</v>
      </c>
      <c r="I5" s="7">
        <f t="shared" si="0"/>
        <v>1</v>
      </c>
      <c r="K5" s="7">
        <f>AVERAGE(G5:I5)</f>
        <v>1</v>
      </c>
    </row>
    <row r="6" spans="1:11" x14ac:dyDescent="0.2">
      <c r="A6" s="18" t="s">
        <v>87</v>
      </c>
      <c r="B6" s="18" t="s">
        <v>24</v>
      </c>
      <c r="C6">
        <v>76347.354508966644</v>
      </c>
      <c r="D6">
        <v>18830.16795865633</v>
      </c>
      <c r="E6">
        <v>359627.77560197096</v>
      </c>
      <c r="G6" s="7">
        <f>C6/C$5</f>
        <v>7.7063772575029734</v>
      </c>
      <c r="H6" s="7">
        <f t="shared" si="0"/>
        <v>7.3102942129570918</v>
      </c>
      <c r="I6" s="7">
        <f t="shared" si="0"/>
        <v>5.9238695201456091</v>
      </c>
      <c r="K6" s="7">
        <f t="shared" ref="K6:K8" si="1">AVERAGE(G6:I6)</f>
        <v>6.9801803302018905</v>
      </c>
    </row>
    <row r="7" spans="1:11" x14ac:dyDescent="0.2">
      <c r="A7" s="18" t="s">
        <v>88</v>
      </c>
      <c r="B7" s="18" t="s">
        <v>28</v>
      </c>
      <c r="C7">
        <v>10742.173560421736</v>
      </c>
      <c r="D7">
        <v>3277.5067172190188</v>
      </c>
      <c r="E7">
        <v>16531.457600389989</v>
      </c>
      <c r="G7" s="7">
        <f>C7/C$7</f>
        <v>1</v>
      </c>
      <c r="H7" s="7">
        <f t="shared" ref="H7:I7" si="2">D7/D$7</f>
        <v>1</v>
      </c>
      <c r="I7" s="7">
        <f t="shared" si="2"/>
        <v>1</v>
      </c>
      <c r="K7" s="7">
        <f t="shared" si="1"/>
        <v>1</v>
      </c>
    </row>
    <row r="8" spans="1:11" x14ac:dyDescent="0.2">
      <c r="A8" s="18" t="s">
        <v>88</v>
      </c>
      <c r="B8" s="18" t="s">
        <v>24</v>
      </c>
      <c r="C8">
        <v>209299.75951245797</v>
      </c>
      <c r="D8">
        <v>70518.486607403887</v>
      </c>
      <c r="E8">
        <v>351755.16363494197</v>
      </c>
      <c r="G8" s="7">
        <f>C8/C$7</f>
        <v>19.48393016880663</v>
      </c>
      <c r="H8" s="7">
        <f t="shared" ref="H8" si="3">D8/D$7</f>
        <v>21.515893846051117</v>
      </c>
      <c r="I8" s="7">
        <f t="shared" ref="I8" si="4">E8/E$7</f>
        <v>21.277927944275394</v>
      </c>
      <c r="K8" s="7">
        <f t="shared" si="1"/>
        <v>20.759250653044379</v>
      </c>
    </row>
    <row r="9" spans="1:11" x14ac:dyDescent="0.2">
      <c r="A9" s="9" t="s">
        <v>26</v>
      </c>
    </row>
    <row r="14" spans="1:11" x14ac:dyDescent="0.2">
      <c r="A14" s="10" t="s">
        <v>95</v>
      </c>
    </row>
    <row r="16" spans="1:11" x14ac:dyDescent="0.2">
      <c r="A16" s="9"/>
      <c r="B16" s="9"/>
      <c r="C16" s="9"/>
      <c r="D16" s="11" t="s">
        <v>55</v>
      </c>
      <c r="E16" s="9"/>
      <c r="F16" s="9"/>
      <c r="G16" s="9"/>
      <c r="H16" s="9"/>
    </row>
    <row r="17" spans="1:11" x14ac:dyDescent="0.2">
      <c r="A17" s="11" t="s">
        <v>89</v>
      </c>
      <c r="B17" s="12" t="s">
        <v>64</v>
      </c>
      <c r="C17" s="11" t="s">
        <v>10</v>
      </c>
      <c r="D17" s="11" t="s">
        <v>11</v>
      </c>
      <c r="E17" s="11" t="s">
        <v>12</v>
      </c>
      <c r="F17" s="10"/>
      <c r="G17" s="10" t="s">
        <v>90</v>
      </c>
      <c r="H17" s="11" t="s">
        <v>91</v>
      </c>
      <c r="I17" s="11" t="s">
        <v>92</v>
      </c>
      <c r="K17" s="18" t="s">
        <v>93</v>
      </c>
    </row>
    <row r="18" spans="1:11" x14ac:dyDescent="0.2">
      <c r="A18" s="27" t="s">
        <v>87</v>
      </c>
      <c r="B18" s="27" t="s">
        <v>28</v>
      </c>
      <c r="C18">
        <v>0.42772380291464263</v>
      </c>
      <c r="D18">
        <v>0.318456817185445</v>
      </c>
      <c r="E18">
        <v>0.24090455603591618</v>
      </c>
      <c r="G18" s="20">
        <f>C18/C$18</f>
        <v>1</v>
      </c>
      <c r="H18" s="20">
        <f t="shared" ref="H18:I22" si="5">D18/D$18</f>
        <v>1</v>
      </c>
      <c r="I18" s="20">
        <f t="shared" si="5"/>
        <v>1</v>
      </c>
      <c r="J18" s="20"/>
      <c r="K18" s="20">
        <f>AVERAGE(G18:I18)</f>
        <v>1</v>
      </c>
    </row>
    <row r="19" spans="1:11" x14ac:dyDescent="0.2">
      <c r="A19" s="27" t="s">
        <v>87</v>
      </c>
      <c r="B19" s="27" t="s">
        <v>38</v>
      </c>
      <c r="C19">
        <v>2.7088631264023935</v>
      </c>
      <c r="D19">
        <v>2.5881103515624999</v>
      </c>
      <c r="E19">
        <v>2.1279312787814382</v>
      </c>
      <c r="G19" s="20">
        <f t="shared" ref="G19:G22" si="6">C19/C$18</f>
        <v>6.3332064008207167</v>
      </c>
      <c r="H19" s="20">
        <f t="shared" si="5"/>
        <v>8.1270370483398438</v>
      </c>
      <c r="I19" s="20">
        <f t="shared" si="5"/>
        <v>8.8330885633569647</v>
      </c>
      <c r="J19" s="20"/>
      <c r="K19" s="20">
        <f t="shared" ref="K19:K27" si="7">AVERAGE(G19:I19)</f>
        <v>7.7644440041725078</v>
      </c>
    </row>
    <row r="20" spans="1:11" x14ac:dyDescent="0.2">
      <c r="A20" s="27" t="s">
        <v>87</v>
      </c>
      <c r="B20" s="27" t="s">
        <v>43</v>
      </c>
      <c r="C20">
        <v>10.795205282802183</v>
      </c>
      <c r="D20">
        <v>9.4494689411007418</v>
      </c>
      <c r="E20">
        <v>8.6123971329970797</v>
      </c>
      <c r="G20" s="20">
        <f t="shared" si="6"/>
        <v>25.238729313730744</v>
      </c>
      <c r="H20" s="20">
        <f t="shared" si="5"/>
        <v>29.672685372591946</v>
      </c>
      <c r="I20" s="20">
        <f t="shared" si="5"/>
        <v>35.750245967590033</v>
      </c>
      <c r="J20" s="20"/>
      <c r="K20" s="20">
        <f t="shared" si="7"/>
        <v>30.220553551304238</v>
      </c>
    </row>
    <row r="21" spans="1:11" x14ac:dyDescent="0.2">
      <c r="A21" s="27" t="s">
        <v>87</v>
      </c>
      <c r="B21" s="25" t="s">
        <v>45</v>
      </c>
      <c r="C21">
        <v>1.5256553178668273</v>
      </c>
      <c r="D21">
        <v>1.5515285599356397</v>
      </c>
      <c r="E21">
        <v>1.2456457781700501</v>
      </c>
      <c r="G21" s="20">
        <f t="shared" si="6"/>
        <v>3.5669170326050104</v>
      </c>
      <c r="H21" s="20">
        <f t="shared" si="5"/>
        <v>4.8720218133441549</v>
      </c>
      <c r="I21" s="20">
        <f t="shared" si="5"/>
        <v>5.1707024502448107</v>
      </c>
      <c r="J21" s="20"/>
      <c r="K21" s="20">
        <f t="shared" si="7"/>
        <v>4.536547098731325</v>
      </c>
    </row>
    <row r="22" spans="1:11" x14ac:dyDescent="0.2">
      <c r="A22" s="27" t="s">
        <v>87</v>
      </c>
      <c r="B22" s="27" t="s">
        <v>96</v>
      </c>
      <c r="C22">
        <v>0.40040849673202611</v>
      </c>
      <c r="D22">
        <v>0.34943089430894314</v>
      </c>
      <c r="E22">
        <v>0.25720064724919089</v>
      </c>
      <c r="G22" s="20">
        <f t="shared" si="6"/>
        <v>0.93613797970446921</v>
      </c>
      <c r="H22" s="20">
        <f t="shared" si="5"/>
        <v>1.0972630367823504</v>
      </c>
      <c r="I22" s="20">
        <f t="shared" si="5"/>
        <v>1.0676454255636625</v>
      </c>
      <c r="J22" s="20"/>
      <c r="K22" s="20">
        <f t="shared" si="7"/>
        <v>1.0336821473501605</v>
      </c>
    </row>
    <row r="23" spans="1:11" x14ac:dyDescent="0.2">
      <c r="A23" s="27" t="s">
        <v>88</v>
      </c>
      <c r="B23" s="27" t="s">
        <v>28</v>
      </c>
      <c r="C23">
        <v>2405.254515599343</v>
      </c>
      <c r="D23">
        <v>2418.032786885246</v>
      </c>
      <c r="E23">
        <v>2081.231671554252</v>
      </c>
      <c r="G23" s="20">
        <f>C23/C$23</f>
        <v>1</v>
      </c>
      <c r="H23" s="20">
        <f t="shared" ref="H23:I27" si="8">D23/D$23</f>
        <v>1</v>
      </c>
      <c r="I23" s="20">
        <f t="shared" si="8"/>
        <v>1</v>
      </c>
      <c r="J23" s="20"/>
      <c r="K23" s="20">
        <f t="shared" si="7"/>
        <v>1</v>
      </c>
    </row>
    <row r="24" spans="1:11" x14ac:dyDescent="0.2">
      <c r="A24" s="27" t="s">
        <v>88</v>
      </c>
      <c r="B24" s="27" t="s">
        <v>38</v>
      </c>
      <c r="C24">
        <v>68630.392156862741</v>
      </c>
      <c r="D24">
        <v>71138.333333333343</v>
      </c>
      <c r="E24">
        <v>61618.26568265682</v>
      </c>
      <c r="G24" s="20">
        <f t="shared" ref="G24:G27" si="9">C24/C$23</f>
        <v>28.533525958171364</v>
      </c>
      <c r="H24" s="20">
        <f t="shared" si="8"/>
        <v>29.419920903954804</v>
      </c>
      <c r="I24" s="20">
        <f t="shared" si="8"/>
        <v>29.606634631232883</v>
      </c>
      <c r="J24" s="20"/>
      <c r="K24" s="20">
        <f t="shared" si="7"/>
        <v>29.186693831119683</v>
      </c>
    </row>
    <row r="25" spans="1:11" x14ac:dyDescent="0.2">
      <c r="A25" s="27" t="s">
        <v>88</v>
      </c>
      <c r="B25" s="27" t="s">
        <v>43</v>
      </c>
      <c r="C25">
        <v>106662.41721854305</v>
      </c>
      <c r="D25">
        <v>100584.17721518986</v>
      </c>
      <c r="E25">
        <v>99168.770226537221</v>
      </c>
      <c r="G25" s="20">
        <f t="shared" si="9"/>
        <v>44.345584438894541</v>
      </c>
      <c r="H25" s="20">
        <f t="shared" si="8"/>
        <v>41.597524136451398</v>
      </c>
      <c r="I25" s="20">
        <f t="shared" si="8"/>
        <v>47.649077986824288</v>
      </c>
      <c r="J25" s="20"/>
      <c r="K25" s="20">
        <f t="shared" si="7"/>
        <v>44.530728854056747</v>
      </c>
    </row>
    <row r="26" spans="1:11" x14ac:dyDescent="0.2">
      <c r="A26" s="27" t="s">
        <v>88</v>
      </c>
      <c r="B26" s="25" t="s">
        <v>45</v>
      </c>
      <c r="C26">
        <v>22592.197125256673</v>
      </c>
      <c r="D26">
        <v>23782.483370288246</v>
      </c>
      <c r="E26">
        <v>19178.45303867403</v>
      </c>
      <c r="G26" s="20">
        <f t="shared" si="9"/>
        <v>9.3928509347906299</v>
      </c>
      <c r="H26" s="20">
        <f t="shared" si="8"/>
        <v>9.8354676988988672</v>
      </c>
      <c r="I26" s="20">
        <f t="shared" si="8"/>
        <v>9.2149534820175347</v>
      </c>
      <c r="J26" s="20"/>
      <c r="K26" s="20">
        <f t="shared" si="7"/>
        <v>9.4810907052356779</v>
      </c>
    </row>
    <row r="27" spans="1:11" x14ac:dyDescent="0.2">
      <c r="A27" s="27" t="s">
        <v>88</v>
      </c>
      <c r="B27" s="27" t="s">
        <v>96</v>
      </c>
      <c r="C27">
        <v>36436.283185840708</v>
      </c>
      <c r="D27">
        <v>38974.496644295308</v>
      </c>
      <c r="E27">
        <v>31785.205479452055</v>
      </c>
      <c r="G27" s="20">
        <f t="shared" si="9"/>
        <v>15.14861855555502</v>
      </c>
      <c r="H27" s="20">
        <f t="shared" si="8"/>
        <v>16.118266408827211</v>
      </c>
      <c r="I27" s="20">
        <f t="shared" si="8"/>
        <v>15.272305295890026</v>
      </c>
      <c r="J27" s="20"/>
      <c r="K27" s="20">
        <f t="shared" si="7"/>
        <v>15.513063420090752</v>
      </c>
    </row>
    <row r="28" spans="1:11" x14ac:dyDescent="0.2">
      <c r="A28" s="9" t="s">
        <v>97</v>
      </c>
      <c r="G28" s="20"/>
      <c r="H28" s="20"/>
      <c r="I28" s="20"/>
      <c r="J28" s="20"/>
      <c r="K28" s="20"/>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0DE256-5DF3-094C-8637-510495E13229}">
  <dimension ref="A1:K72"/>
  <sheetViews>
    <sheetView workbookViewId="0">
      <selection activeCell="E78" sqref="E78"/>
    </sheetView>
  </sheetViews>
  <sheetFormatPr baseColWidth="10" defaultRowHeight="16" x14ac:dyDescent="0.2"/>
  <cols>
    <col min="1" max="1" width="25" customWidth="1"/>
    <col min="2" max="2" width="20.1640625" customWidth="1"/>
    <col min="3" max="3" width="19.5" customWidth="1"/>
    <col min="4" max="4" width="20.6640625" customWidth="1"/>
    <col min="5" max="5" width="24.5" customWidth="1"/>
    <col min="6" max="6" width="24.6640625" customWidth="1"/>
    <col min="7" max="7" width="28.6640625" customWidth="1"/>
    <col min="8" max="8" width="32.33203125" customWidth="1"/>
    <col min="9" max="9" width="36.5" customWidth="1"/>
    <col min="10" max="10" width="29.1640625" customWidth="1"/>
  </cols>
  <sheetData>
    <row r="1" spans="1:11" x14ac:dyDescent="0.2">
      <c r="A1" s="11" t="s">
        <v>103</v>
      </c>
      <c r="B1" s="9"/>
      <c r="C1" s="9"/>
      <c r="D1" s="9"/>
      <c r="E1" s="9"/>
      <c r="F1" s="9"/>
      <c r="G1" s="9"/>
      <c r="H1" s="9"/>
    </row>
    <row r="2" spans="1:11" x14ac:dyDescent="0.2">
      <c r="A2" s="9"/>
      <c r="B2" s="9"/>
      <c r="C2" s="9"/>
      <c r="D2" s="11" t="s">
        <v>55</v>
      </c>
      <c r="E2" s="9"/>
      <c r="F2" s="9"/>
      <c r="G2" s="9"/>
      <c r="H2" s="9"/>
    </row>
    <row r="3" spans="1:11" x14ac:dyDescent="0.2">
      <c r="A3" s="11" t="s">
        <v>63</v>
      </c>
      <c r="B3" s="12" t="s">
        <v>64</v>
      </c>
      <c r="C3" s="11" t="s">
        <v>10</v>
      </c>
      <c r="D3" s="11" t="s">
        <v>11</v>
      </c>
      <c r="E3" s="11" t="s">
        <v>12</v>
      </c>
      <c r="F3" s="10"/>
      <c r="G3" s="11" t="s">
        <v>112</v>
      </c>
      <c r="H3" s="11" t="s">
        <v>114</v>
      </c>
      <c r="I3" s="10"/>
      <c r="K3" s="18"/>
    </row>
    <row r="4" spans="1:11" x14ac:dyDescent="0.2">
      <c r="A4" s="18" t="s">
        <v>99</v>
      </c>
      <c r="B4" s="18" t="s">
        <v>36</v>
      </c>
      <c r="C4">
        <v>2472132.807504138</v>
      </c>
      <c r="D4">
        <v>2458139.5526290336</v>
      </c>
      <c r="E4">
        <v>2514731.091203996</v>
      </c>
      <c r="G4" s="17">
        <f>AVERAGE(C4:E4)</f>
        <v>2481667.817112389</v>
      </c>
      <c r="H4" s="20">
        <f>G4/$G$4</f>
        <v>1</v>
      </c>
      <c r="I4" s="17"/>
      <c r="K4" s="19"/>
    </row>
    <row r="5" spans="1:11" x14ac:dyDescent="0.2">
      <c r="A5" s="18" t="s">
        <v>100</v>
      </c>
      <c r="B5" s="18" t="s">
        <v>98</v>
      </c>
      <c r="C5">
        <v>7970677.3729886422</v>
      </c>
      <c r="D5">
        <v>8111412.3174787993</v>
      </c>
      <c r="E5">
        <v>8062080.1943476871</v>
      </c>
      <c r="G5" s="17">
        <f t="shared" ref="G5:G6" si="0">AVERAGE(C5:E5)</f>
        <v>8048056.6282717092</v>
      </c>
      <c r="H5" s="20">
        <f t="shared" ref="H5:H6" si="1">G5/$G$4</f>
        <v>3.2430031822857908</v>
      </c>
      <c r="I5" s="17"/>
      <c r="K5" s="19"/>
    </row>
    <row r="6" spans="1:11" x14ac:dyDescent="0.2">
      <c r="A6" s="18" t="s">
        <v>101</v>
      </c>
      <c r="B6" s="18" t="s">
        <v>37</v>
      </c>
      <c r="C6">
        <v>9364707.5064834021</v>
      </c>
      <c r="D6">
        <v>9733924.4821638539</v>
      </c>
      <c r="E6">
        <v>9541000.3288279139</v>
      </c>
      <c r="G6" s="17">
        <f t="shared" si="0"/>
        <v>9546544.1058250573</v>
      </c>
      <c r="H6" s="20">
        <f t="shared" si="1"/>
        <v>3.846825928916302</v>
      </c>
      <c r="I6" s="17"/>
      <c r="K6" s="19"/>
    </row>
    <row r="7" spans="1:11" x14ac:dyDescent="0.2">
      <c r="A7" s="9" t="s">
        <v>26</v>
      </c>
    </row>
    <row r="10" spans="1:11" x14ac:dyDescent="0.2">
      <c r="A10" s="11" t="s">
        <v>104</v>
      </c>
      <c r="B10" s="9"/>
      <c r="C10" s="9"/>
      <c r="D10" s="9"/>
      <c r="E10" s="9"/>
      <c r="F10" s="9"/>
      <c r="G10" s="9"/>
      <c r="H10" s="9"/>
    </row>
    <row r="11" spans="1:11" x14ac:dyDescent="0.2">
      <c r="A11" s="9"/>
      <c r="B11" s="9"/>
      <c r="C11" s="9"/>
      <c r="D11" s="11" t="s">
        <v>55</v>
      </c>
      <c r="E11" s="9"/>
      <c r="F11" s="9"/>
      <c r="G11" s="9"/>
      <c r="H11" s="9"/>
    </row>
    <row r="12" spans="1:11" x14ac:dyDescent="0.2">
      <c r="A12" s="11" t="s">
        <v>63</v>
      </c>
      <c r="B12" s="12" t="s">
        <v>64</v>
      </c>
      <c r="C12" s="11" t="s">
        <v>10</v>
      </c>
      <c r="D12" s="11" t="s">
        <v>11</v>
      </c>
      <c r="E12" s="11" t="s">
        <v>12</v>
      </c>
      <c r="F12" s="10"/>
      <c r="G12" s="11" t="s">
        <v>112</v>
      </c>
      <c r="H12" s="11" t="s">
        <v>114</v>
      </c>
      <c r="I12" s="10"/>
      <c r="K12" s="18"/>
    </row>
    <row r="13" spans="1:11" x14ac:dyDescent="0.2">
      <c r="A13" s="18" t="s">
        <v>99</v>
      </c>
      <c r="B13" s="18" t="s">
        <v>36</v>
      </c>
      <c r="C13">
        <v>1894416.6228375372</v>
      </c>
      <c r="D13">
        <v>1962413.7378395181</v>
      </c>
      <c r="E13">
        <v>1920865.7884151808</v>
      </c>
      <c r="G13" s="17">
        <f>AVERAGE(C13:E13)</f>
        <v>1925898.7163640785</v>
      </c>
      <c r="H13" s="20">
        <f>G13/$G$13</f>
        <v>1</v>
      </c>
      <c r="I13" s="17"/>
      <c r="K13" s="22"/>
    </row>
    <row r="14" spans="1:11" x14ac:dyDescent="0.2">
      <c r="A14" s="18" t="s">
        <v>3</v>
      </c>
      <c r="B14" s="18" t="s">
        <v>98</v>
      </c>
      <c r="C14">
        <v>12856759.923847115</v>
      </c>
      <c r="D14">
        <v>12509731.350976765</v>
      </c>
      <c r="E14">
        <v>12357019.01367891</v>
      </c>
      <c r="G14" s="17">
        <f t="shared" ref="G14:G15" si="2">AVERAGE(C14:E14)</f>
        <v>12574503.42950093</v>
      </c>
      <c r="H14" s="20">
        <f t="shared" ref="H14:H15" si="3">G14/$G$13</f>
        <v>6.5291613326584734</v>
      </c>
      <c r="I14" s="17"/>
      <c r="K14" s="22"/>
    </row>
    <row r="15" spans="1:11" x14ac:dyDescent="0.2">
      <c r="A15" s="18" t="s">
        <v>102</v>
      </c>
      <c r="B15" s="18" t="s">
        <v>37</v>
      </c>
      <c r="C15">
        <v>42322159.802046493</v>
      </c>
      <c r="D15">
        <v>41299366.039121985</v>
      </c>
      <c r="E15">
        <v>40167149.880615689</v>
      </c>
      <c r="G15" s="17">
        <f t="shared" si="2"/>
        <v>41262891.907261394</v>
      </c>
      <c r="H15" s="20">
        <f t="shared" si="3"/>
        <v>21.425265802742722</v>
      </c>
      <c r="I15" s="17"/>
      <c r="K15" s="22"/>
    </row>
    <row r="16" spans="1:11" x14ac:dyDescent="0.2">
      <c r="A16" s="9" t="s">
        <v>26</v>
      </c>
    </row>
    <row r="19" spans="1:11" x14ac:dyDescent="0.2">
      <c r="A19" s="11" t="s">
        <v>110</v>
      </c>
    </row>
    <row r="20" spans="1:11" x14ac:dyDescent="0.2">
      <c r="A20" s="9"/>
      <c r="B20" s="9"/>
      <c r="C20" s="9"/>
      <c r="D20" s="11" t="s">
        <v>55</v>
      </c>
      <c r="E20" s="9"/>
      <c r="F20" s="9"/>
      <c r="G20" s="9"/>
      <c r="H20" s="9"/>
    </row>
    <row r="21" spans="1:11" x14ac:dyDescent="0.2">
      <c r="A21" s="11" t="s">
        <v>63</v>
      </c>
      <c r="B21" s="12" t="s">
        <v>64</v>
      </c>
      <c r="C21" s="11" t="s">
        <v>10</v>
      </c>
      <c r="D21" s="11" t="s">
        <v>11</v>
      </c>
      <c r="E21" s="11" t="s">
        <v>12</v>
      </c>
      <c r="F21" s="10"/>
      <c r="G21" s="11" t="s">
        <v>112</v>
      </c>
      <c r="H21" s="11" t="s">
        <v>113</v>
      </c>
      <c r="I21" s="10"/>
      <c r="K21" s="18"/>
    </row>
    <row r="22" spans="1:11" x14ac:dyDescent="0.2">
      <c r="A22" s="18" t="s">
        <v>99</v>
      </c>
      <c r="B22" s="18" t="s">
        <v>105</v>
      </c>
      <c r="C22" s="5">
        <v>1210298.7815892794</v>
      </c>
      <c r="D22" s="5">
        <v>1158024.3995833362</v>
      </c>
      <c r="E22" s="5">
        <v>1147635.8371861421</v>
      </c>
      <c r="G22" s="17">
        <f>AVERAGE(C22:E22)</f>
        <v>1171986.3394529193</v>
      </c>
      <c r="H22" s="20">
        <f>G22/$G$22</f>
        <v>1</v>
      </c>
      <c r="I22" s="17"/>
      <c r="K22" s="21"/>
    </row>
    <row r="23" spans="1:11" x14ac:dyDescent="0.2">
      <c r="A23" s="18" t="s">
        <v>108</v>
      </c>
      <c r="B23" s="18" t="s">
        <v>105</v>
      </c>
      <c r="C23" s="5">
        <v>1537451.14068538</v>
      </c>
      <c r="D23" s="5">
        <v>1488441.1806307274</v>
      </c>
      <c r="E23" s="5">
        <v>1452435.7311637348</v>
      </c>
      <c r="G23" s="17">
        <f t="shared" ref="G23:G27" si="4">AVERAGE(C23:E23)</f>
        <v>1492776.0174932806</v>
      </c>
      <c r="H23" s="20">
        <f>G23/$G$22</f>
        <v>1.2737145197358744</v>
      </c>
      <c r="I23" s="17"/>
      <c r="K23" s="21"/>
    </row>
    <row r="24" spans="1:11" x14ac:dyDescent="0.2">
      <c r="A24" s="18" t="s">
        <v>99</v>
      </c>
      <c r="B24" s="18" t="s">
        <v>106</v>
      </c>
      <c r="C24" s="5">
        <v>7086178.0364221064</v>
      </c>
      <c r="D24" s="5">
        <v>6792382.8520937441</v>
      </c>
      <c r="E24" s="5">
        <v>6880401.987739196</v>
      </c>
      <c r="G24" s="17">
        <f t="shared" si="4"/>
        <v>6919654.2920850152</v>
      </c>
      <c r="H24" s="20">
        <f>G24/$G$24</f>
        <v>1</v>
      </c>
      <c r="I24" s="17"/>
      <c r="K24" s="21"/>
    </row>
    <row r="25" spans="1:11" x14ac:dyDescent="0.2">
      <c r="A25" s="18" t="s">
        <v>108</v>
      </c>
      <c r="B25" s="18" t="s">
        <v>106</v>
      </c>
      <c r="C25" s="5">
        <v>9995200.1101616416</v>
      </c>
      <c r="D25" s="5">
        <v>9727538.5655659586</v>
      </c>
      <c r="E25" s="5">
        <v>9458163.065482568</v>
      </c>
      <c r="G25" s="17">
        <f t="shared" si="4"/>
        <v>9726967.2470700555</v>
      </c>
      <c r="H25" s="20">
        <f>G25/$G$24</f>
        <v>1.4057013308014765</v>
      </c>
      <c r="I25" s="17"/>
      <c r="K25" s="21"/>
    </row>
    <row r="26" spans="1:11" x14ac:dyDescent="0.2">
      <c r="A26" s="18" t="s">
        <v>99</v>
      </c>
      <c r="B26" s="18" t="s">
        <v>107</v>
      </c>
      <c r="C26" s="5">
        <v>15452828.224504702</v>
      </c>
      <c r="D26" s="5">
        <v>14905526.183178017</v>
      </c>
      <c r="E26" s="5">
        <v>14681087.816715132</v>
      </c>
      <c r="G26" s="17">
        <f t="shared" si="4"/>
        <v>15013147.408132618</v>
      </c>
      <c r="H26" s="20">
        <f>G26/$G$26</f>
        <v>1</v>
      </c>
      <c r="I26" s="17"/>
      <c r="K26" s="21"/>
    </row>
    <row r="27" spans="1:11" x14ac:dyDescent="0.2">
      <c r="A27" s="18" t="s">
        <v>108</v>
      </c>
      <c r="B27" s="18" t="s">
        <v>107</v>
      </c>
      <c r="C27" s="5">
        <v>19437697.242855422</v>
      </c>
      <c r="D27" s="5">
        <v>17600711.886968274</v>
      </c>
      <c r="E27" s="5">
        <v>17158626.890327837</v>
      </c>
      <c r="G27" s="17">
        <f t="shared" si="4"/>
        <v>18065678.673383847</v>
      </c>
      <c r="H27" s="20">
        <f>G27/$G$26</f>
        <v>1.2033238722213353</v>
      </c>
      <c r="I27" s="17"/>
      <c r="K27" s="21"/>
    </row>
    <row r="28" spans="1:11" x14ac:dyDescent="0.2">
      <c r="A28" s="9" t="s">
        <v>26</v>
      </c>
    </row>
    <row r="32" spans="1:11" x14ac:dyDescent="0.2">
      <c r="A32" s="18" t="s">
        <v>109</v>
      </c>
    </row>
    <row r="33" spans="1:11" x14ac:dyDescent="0.2">
      <c r="A33" s="9"/>
      <c r="B33" s="9"/>
      <c r="C33" s="9"/>
      <c r="D33" s="11" t="s">
        <v>55</v>
      </c>
      <c r="E33" s="9"/>
      <c r="F33" s="9"/>
      <c r="G33" s="9"/>
      <c r="H33" s="9"/>
    </row>
    <row r="34" spans="1:11" x14ac:dyDescent="0.2">
      <c r="A34" s="11" t="s">
        <v>63</v>
      </c>
      <c r="B34" s="12" t="s">
        <v>64</v>
      </c>
      <c r="C34" s="11" t="s">
        <v>10</v>
      </c>
      <c r="D34" s="11" t="s">
        <v>11</v>
      </c>
      <c r="E34" s="11" t="s">
        <v>12</v>
      </c>
      <c r="F34" s="10"/>
      <c r="G34" s="11" t="s">
        <v>112</v>
      </c>
      <c r="H34" s="11" t="s">
        <v>113</v>
      </c>
      <c r="I34" s="10"/>
      <c r="K34" s="18"/>
    </row>
    <row r="35" spans="1:11" x14ac:dyDescent="0.2">
      <c r="A35" s="18" t="s">
        <v>99</v>
      </c>
      <c r="B35" s="18" t="s">
        <v>111</v>
      </c>
      <c r="C35" s="5">
        <v>1490308.0848602236</v>
      </c>
      <c r="D35" s="5">
        <v>1145048.80702898</v>
      </c>
      <c r="E35" s="5">
        <v>1374676.9866242735</v>
      </c>
      <c r="G35" s="5">
        <f>AVERAGE(C35:E35)</f>
        <v>1336677.9595044923</v>
      </c>
      <c r="H35" s="20">
        <f>G35/$G$35</f>
        <v>1</v>
      </c>
      <c r="K35" s="21"/>
    </row>
    <row r="36" spans="1:11" x14ac:dyDescent="0.2">
      <c r="A36" s="18" t="s">
        <v>108</v>
      </c>
      <c r="B36" s="18" t="s">
        <v>111</v>
      </c>
      <c r="C36" s="5">
        <v>4680976.5319729913</v>
      </c>
      <c r="D36" s="5">
        <v>3557225.0773793035</v>
      </c>
      <c r="E36" s="5">
        <v>4226573.7762351455</v>
      </c>
      <c r="G36" s="5">
        <f>AVERAGE(C36:E36)</f>
        <v>4154925.1285291463</v>
      </c>
      <c r="H36" s="20">
        <f>G36/$G$35</f>
        <v>3.1083965281131594</v>
      </c>
    </row>
    <row r="37" spans="1:11" x14ac:dyDescent="0.2">
      <c r="A37" s="9" t="s">
        <v>26</v>
      </c>
    </row>
    <row r="40" spans="1:11" x14ac:dyDescent="0.2">
      <c r="A40" s="18" t="s">
        <v>116</v>
      </c>
    </row>
    <row r="41" spans="1:11" x14ac:dyDescent="0.2">
      <c r="A41" s="9"/>
      <c r="B41" s="9"/>
      <c r="C41" s="9"/>
      <c r="D41" s="11" t="s">
        <v>55</v>
      </c>
      <c r="E41" s="9"/>
      <c r="F41" s="9"/>
      <c r="G41" s="9"/>
      <c r="H41" s="9"/>
    </row>
    <row r="42" spans="1:11" x14ac:dyDescent="0.2">
      <c r="A42" s="11" t="s">
        <v>63</v>
      </c>
      <c r="B42" s="12" t="s">
        <v>64</v>
      </c>
      <c r="C42" s="11" t="s">
        <v>10</v>
      </c>
      <c r="D42" s="11" t="s">
        <v>11</v>
      </c>
      <c r="E42" s="11" t="s">
        <v>12</v>
      </c>
      <c r="F42" s="10"/>
      <c r="G42" s="11" t="s">
        <v>112</v>
      </c>
      <c r="H42" s="11" t="s">
        <v>113</v>
      </c>
    </row>
    <row r="43" spans="1:11" x14ac:dyDescent="0.2">
      <c r="A43" s="18" t="s">
        <v>99</v>
      </c>
      <c r="B43" s="18" t="s">
        <v>115</v>
      </c>
      <c r="C43" s="5">
        <v>273122.40130105038</v>
      </c>
      <c r="D43" s="5">
        <v>212168.65623886412</v>
      </c>
      <c r="E43" s="5">
        <v>249658.03030452324</v>
      </c>
      <c r="G43" s="5">
        <f>AVERAGE(C43:E43)</f>
        <v>244983.02928147922</v>
      </c>
      <c r="H43" s="20">
        <f>G43/$G$43</f>
        <v>1</v>
      </c>
    </row>
    <row r="44" spans="1:11" x14ac:dyDescent="0.2">
      <c r="A44" s="18" t="s">
        <v>108</v>
      </c>
      <c r="B44" s="18" t="s">
        <v>115</v>
      </c>
      <c r="C44" s="5">
        <v>589703.89269609621</v>
      </c>
      <c r="D44" s="5">
        <v>443806.44212662242</v>
      </c>
      <c r="E44" s="5">
        <v>528456.91095233825</v>
      </c>
      <c r="G44" s="5">
        <f>AVERAGE(C44:E44)</f>
        <v>520655.74859168567</v>
      </c>
      <c r="H44" s="20">
        <f>G44/$G$43</f>
        <v>2.1252727183541582</v>
      </c>
    </row>
    <row r="45" spans="1:11" x14ac:dyDescent="0.2">
      <c r="A45" s="9" t="s">
        <v>26</v>
      </c>
    </row>
    <row r="48" spans="1:11" x14ac:dyDescent="0.2">
      <c r="A48" s="18" t="s">
        <v>118</v>
      </c>
    </row>
    <row r="49" spans="1:10" x14ac:dyDescent="0.2">
      <c r="A49" s="9"/>
      <c r="B49" s="9"/>
      <c r="C49" s="9"/>
      <c r="D49" s="11" t="s">
        <v>55</v>
      </c>
      <c r="E49" s="9"/>
      <c r="F49" s="9"/>
      <c r="G49" s="9"/>
      <c r="H49" s="9"/>
    </row>
    <row r="50" spans="1:10" x14ac:dyDescent="0.2">
      <c r="A50" s="11" t="s">
        <v>63</v>
      </c>
      <c r="B50" s="12" t="s">
        <v>64</v>
      </c>
      <c r="C50" s="11" t="s">
        <v>10</v>
      </c>
      <c r="D50" s="11" t="s">
        <v>11</v>
      </c>
      <c r="E50" s="11" t="s">
        <v>12</v>
      </c>
      <c r="F50" s="10"/>
      <c r="G50" s="11" t="s">
        <v>112</v>
      </c>
      <c r="H50" s="11" t="s">
        <v>113</v>
      </c>
    </row>
    <row r="51" spans="1:10" x14ac:dyDescent="0.2">
      <c r="A51" s="18" t="s">
        <v>99</v>
      </c>
      <c r="B51" s="18" t="s">
        <v>117</v>
      </c>
      <c r="C51" s="5">
        <v>47219.585712648062</v>
      </c>
      <c r="D51" s="5">
        <v>36776.959454953161</v>
      </c>
      <c r="E51" s="5">
        <v>43540.453433109273</v>
      </c>
      <c r="G51" s="5">
        <f>AVERAGE(C51:E51)</f>
        <v>42512.332866903504</v>
      </c>
      <c r="H51" s="20">
        <f>G51/$G$51</f>
        <v>1</v>
      </c>
    </row>
    <row r="52" spans="1:10" x14ac:dyDescent="0.2">
      <c r="A52" s="18" t="s">
        <v>108</v>
      </c>
      <c r="B52" s="18" t="s">
        <v>117</v>
      </c>
      <c r="C52" s="5">
        <v>152643.94543894992</v>
      </c>
      <c r="D52" s="5">
        <v>117796.60221956638</v>
      </c>
      <c r="E52" s="5">
        <v>115166.47940068081</v>
      </c>
      <c r="G52" s="5">
        <f>AVERAGE(C52:E52)</f>
        <v>128535.67568639904</v>
      </c>
      <c r="H52" s="20">
        <f>G52/$G$51</f>
        <v>3.0234914674952127</v>
      </c>
    </row>
    <row r="53" spans="1:10" x14ac:dyDescent="0.2">
      <c r="A53" s="9" t="s">
        <v>26</v>
      </c>
    </row>
    <row r="57" spans="1:10" x14ac:dyDescent="0.2">
      <c r="A57" s="11" t="s">
        <v>119</v>
      </c>
    </row>
    <row r="58" spans="1:10" x14ac:dyDescent="0.2">
      <c r="A58" s="11" t="s">
        <v>130</v>
      </c>
      <c r="B58" s="9"/>
      <c r="C58" s="11" t="s">
        <v>99</v>
      </c>
      <c r="D58" s="11"/>
      <c r="E58" s="9"/>
      <c r="F58" s="11" t="s">
        <v>120</v>
      </c>
      <c r="G58" s="9"/>
      <c r="H58" s="9"/>
      <c r="I58" s="11" t="s">
        <v>121</v>
      </c>
    </row>
    <row r="59" spans="1:10" s="5" customFormat="1" x14ac:dyDescent="0.2">
      <c r="A59" s="11"/>
      <c r="B59" s="11" t="s">
        <v>125</v>
      </c>
      <c r="C59" s="11" t="s">
        <v>126</v>
      </c>
      <c r="D59" s="11" t="s">
        <v>127</v>
      </c>
      <c r="E59" s="11" t="s">
        <v>125</v>
      </c>
      <c r="F59" s="11" t="s">
        <v>126</v>
      </c>
      <c r="G59" s="11" t="s">
        <v>127</v>
      </c>
      <c r="H59" s="11" t="s">
        <v>125</v>
      </c>
      <c r="I59" s="11" t="s">
        <v>126</v>
      </c>
      <c r="J59" s="11" t="s">
        <v>127</v>
      </c>
    </row>
    <row r="60" spans="1:10" s="5" customFormat="1" x14ac:dyDescent="0.2">
      <c r="A60" s="12" t="s">
        <v>9</v>
      </c>
      <c r="B60" s="4">
        <v>3.1834767660000001</v>
      </c>
      <c r="C60" s="4">
        <v>2.3395067799999998</v>
      </c>
      <c r="D60" s="4">
        <v>2.4512348199999998</v>
      </c>
      <c r="E60" s="4">
        <v>11.53443337</v>
      </c>
      <c r="F60" s="4">
        <v>10.4954866</v>
      </c>
      <c r="G60" s="4">
        <v>10.347144399999999</v>
      </c>
      <c r="H60" s="4">
        <v>11.067776370000001</v>
      </c>
      <c r="I60" s="4">
        <v>10.633790299999999</v>
      </c>
      <c r="J60" s="4">
        <v>10.635139499999999</v>
      </c>
    </row>
    <row r="61" spans="1:10" s="5" customFormat="1" x14ac:dyDescent="0.2">
      <c r="A61" s="11" t="s">
        <v>122</v>
      </c>
      <c r="B61" s="4">
        <v>0.92999522000000001</v>
      </c>
      <c r="C61" s="4">
        <v>0.74359766000000005</v>
      </c>
      <c r="D61" s="4">
        <v>0.79007974999999997</v>
      </c>
      <c r="E61" s="4">
        <v>8.63466326</v>
      </c>
      <c r="F61" s="4">
        <v>8.2585423799999997</v>
      </c>
      <c r="G61" s="4">
        <v>8.5350386300000007</v>
      </c>
      <c r="H61" s="4">
        <v>8.0083293900000001</v>
      </c>
      <c r="I61" s="4">
        <v>7.8340930899999996</v>
      </c>
      <c r="J61" s="4">
        <v>8.0089041400000003</v>
      </c>
    </row>
    <row r="62" spans="1:10" s="5" customFormat="1" x14ac:dyDescent="0.2">
      <c r="A62" s="11" t="s">
        <v>123</v>
      </c>
      <c r="B62" s="4">
        <v>1.00551605</v>
      </c>
      <c r="C62" s="4">
        <v>0.37363879</v>
      </c>
      <c r="D62" s="4">
        <v>0.59807396000000002</v>
      </c>
      <c r="E62" s="4">
        <v>8.5326709699999999</v>
      </c>
      <c r="F62" s="4">
        <v>7.6033608099999999</v>
      </c>
      <c r="G62" s="4">
        <v>7.9325650599999999</v>
      </c>
      <c r="H62" s="4">
        <v>8.0131346400000005</v>
      </c>
      <c r="I62" s="4">
        <v>7.7240174599999998</v>
      </c>
      <c r="J62" s="4">
        <v>7.8308213499999999</v>
      </c>
    </row>
    <row r="63" spans="1:10" s="5" customFormat="1" x14ac:dyDescent="0.2">
      <c r="A63" s="11" t="s">
        <v>124</v>
      </c>
      <c r="B63" s="4">
        <v>-4.8994099999999999E-2</v>
      </c>
      <c r="C63" s="4">
        <v>-0.15605160000000001</v>
      </c>
      <c r="D63" s="4">
        <v>-0.17708779999999999</v>
      </c>
      <c r="E63" s="4">
        <v>6.6043027199999997</v>
      </c>
      <c r="F63" s="4">
        <v>6.4729677800000003</v>
      </c>
      <c r="G63" s="4">
        <v>6.5533313800000004</v>
      </c>
      <c r="H63" s="4">
        <v>8.8751354199999994</v>
      </c>
      <c r="I63" s="4">
        <v>8.7794399300000006</v>
      </c>
      <c r="J63" s="4">
        <v>8.9925295500000004</v>
      </c>
    </row>
    <row r="67" spans="1:7" x14ac:dyDescent="0.2">
      <c r="A67" s="11" t="s">
        <v>128</v>
      </c>
    </row>
    <row r="68" spans="1:7" x14ac:dyDescent="0.2">
      <c r="A68" s="11" t="s">
        <v>130</v>
      </c>
      <c r="B68" s="9"/>
      <c r="C68" s="11" t="s">
        <v>99</v>
      </c>
      <c r="D68" s="11"/>
      <c r="E68" s="9"/>
      <c r="F68" s="11" t="s">
        <v>120</v>
      </c>
      <c r="G68" s="9"/>
    </row>
    <row r="69" spans="1:7" x14ac:dyDescent="0.2">
      <c r="B69" s="11" t="s">
        <v>125</v>
      </c>
      <c r="C69" s="11" t="s">
        <v>126</v>
      </c>
      <c r="D69" s="11" t="s">
        <v>127</v>
      </c>
      <c r="E69" s="11" t="s">
        <v>125</v>
      </c>
      <c r="F69" s="11" t="s">
        <v>126</v>
      </c>
      <c r="G69" s="11" t="s">
        <v>127</v>
      </c>
    </row>
    <row r="70" spans="1:7" x14ac:dyDescent="0.2">
      <c r="A70" s="11" t="s">
        <v>3</v>
      </c>
      <c r="B70" s="2">
        <v>1.2003657000000001</v>
      </c>
      <c r="C70" s="2">
        <v>0.89705913000000004</v>
      </c>
      <c r="D70" s="2">
        <v>0.91909726000000003</v>
      </c>
      <c r="E70" s="2">
        <v>8.2804406499999992</v>
      </c>
      <c r="F70" s="2">
        <v>8.0073585499999993</v>
      </c>
      <c r="G70" s="2">
        <v>8.0195713000000008</v>
      </c>
    </row>
    <row r="72" spans="1:7" x14ac:dyDescent="0.2">
      <c r="A72" s="9" t="s">
        <v>129</v>
      </c>
    </row>
  </sheetData>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C2F85D-B48B-F444-A8F6-719CA5E8D075}">
  <dimension ref="A3:Y38"/>
  <sheetViews>
    <sheetView workbookViewId="0">
      <selection activeCell="C45" sqref="C45"/>
    </sheetView>
  </sheetViews>
  <sheetFormatPr baseColWidth="10" defaultRowHeight="16" x14ac:dyDescent="0.2"/>
  <cols>
    <col min="1" max="1" width="14.33203125" customWidth="1"/>
    <col min="2" max="2" width="14" customWidth="1"/>
    <col min="3" max="3" width="13.6640625" customWidth="1"/>
    <col min="4" max="4" width="14.33203125" customWidth="1"/>
    <col min="5" max="5" width="14.5" customWidth="1"/>
    <col min="6" max="6" width="14.6640625" customWidth="1"/>
    <col min="7" max="7" width="15.6640625" customWidth="1"/>
    <col min="8" max="8" width="15.5" customWidth="1"/>
    <col min="9" max="9" width="13.5" customWidth="1"/>
    <col min="10" max="10" width="15.1640625" customWidth="1"/>
  </cols>
  <sheetData>
    <row r="3" spans="1:7" x14ac:dyDescent="0.2">
      <c r="A3" s="10" t="s">
        <v>131</v>
      </c>
      <c r="B3" s="9"/>
      <c r="C3" s="9"/>
      <c r="D3" s="9"/>
      <c r="E3" s="9"/>
      <c r="F3" s="9"/>
      <c r="G3" s="9"/>
    </row>
    <row r="4" spans="1:7" x14ac:dyDescent="0.2">
      <c r="A4" s="9"/>
      <c r="B4" s="23" t="s">
        <v>132</v>
      </c>
      <c r="C4" s="23" t="s">
        <v>132</v>
      </c>
      <c r="D4" s="23" t="s">
        <v>132</v>
      </c>
      <c r="E4" s="23" t="s">
        <v>133</v>
      </c>
      <c r="F4" s="23" t="s">
        <v>133</v>
      </c>
      <c r="G4" s="23" t="s">
        <v>133</v>
      </c>
    </row>
    <row r="5" spans="1:7" x14ac:dyDescent="0.2">
      <c r="A5" s="9"/>
      <c r="B5" s="12" t="s">
        <v>10</v>
      </c>
      <c r="C5" s="12" t="s">
        <v>11</v>
      </c>
      <c r="D5" s="12" t="s">
        <v>12</v>
      </c>
      <c r="E5" s="12" t="s">
        <v>10</v>
      </c>
      <c r="F5" s="12" t="s">
        <v>11</v>
      </c>
      <c r="G5" s="12" t="s">
        <v>12</v>
      </c>
    </row>
    <row r="6" spans="1:7" x14ac:dyDescent="0.2">
      <c r="A6" s="24" t="s">
        <v>1</v>
      </c>
      <c r="B6" s="2">
        <v>4.65010134</v>
      </c>
      <c r="C6" s="2">
        <v>5.1976598100000002</v>
      </c>
      <c r="D6" s="2">
        <v>5.3468316400000004</v>
      </c>
      <c r="E6" s="2">
        <v>7.0499534600000002</v>
      </c>
      <c r="F6" s="2">
        <v>8.3816076899999992</v>
      </c>
      <c r="G6" s="2">
        <v>7.9153607700000004</v>
      </c>
    </row>
    <row r="7" spans="1:7" x14ac:dyDescent="0.2">
      <c r="A7" s="24" t="s">
        <v>2</v>
      </c>
      <c r="B7" s="2">
        <v>-0.78603680899999995</v>
      </c>
      <c r="C7" s="2">
        <v>-1.034517924</v>
      </c>
      <c r="D7" s="2">
        <v>-0.86896260599999997</v>
      </c>
      <c r="E7" s="2">
        <v>4.633495967</v>
      </c>
      <c r="F7" s="2">
        <v>6.2112045289999998</v>
      </c>
      <c r="G7" s="2">
        <v>6.179693222</v>
      </c>
    </row>
    <row r="8" spans="1:7" x14ac:dyDescent="0.2">
      <c r="A8" s="24" t="s">
        <v>3</v>
      </c>
      <c r="B8" s="2">
        <v>0.29437192000000001</v>
      </c>
      <c r="C8" s="2">
        <v>0.12105878</v>
      </c>
      <c r="D8" s="2">
        <v>0.31488037000000002</v>
      </c>
      <c r="E8" s="2">
        <v>-1.4433225000000001</v>
      </c>
      <c r="F8" s="2">
        <v>-0.69393031000000005</v>
      </c>
      <c r="G8" s="2">
        <v>-0.67929903999999997</v>
      </c>
    </row>
    <row r="9" spans="1:7" x14ac:dyDescent="0.2">
      <c r="A9" s="24" t="s">
        <v>4</v>
      </c>
      <c r="B9" s="2">
        <v>0.72846348999999999</v>
      </c>
      <c r="C9" s="2">
        <v>1.2929363300000001</v>
      </c>
      <c r="D9" s="2">
        <v>1.1640205400000001</v>
      </c>
      <c r="E9" s="2">
        <v>-1.46798706</v>
      </c>
      <c r="F9" s="2">
        <v>-0.37406539999999999</v>
      </c>
      <c r="G9" s="2">
        <v>-0.67906188999999995</v>
      </c>
    </row>
    <row r="10" spans="1:7" x14ac:dyDescent="0.2">
      <c r="A10" s="24" t="s">
        <v>5</v>
      </c>
      <c r="B10" s="2">
        <v>0.97651418000000001</v>
      </c>
      <c r="C10" s="2">
        <v>0.96140225999999995</v>
      </c>
      <c r="D10" s="2">
        <v>0.81400298999999998</v>
      </c>
      <c r="E10" s="2">
        <v>-2.8716487900000001</v>
      </c>
      <c r="F10" s="2">
        <v>-1.8379834500000001</v>
      </c>
      <c r="G10" s="2">
        <v>-2.0038522099999998</v>
      </c>
    </row>
    <row r="11" spans="1:7" x14ac:dyDescent="0.2">
      <c r="A11" s="24" t="s">
        <v>6</v>
      </c>
      <c r="B11" s="2">
        <v>0.33244132999999998</v>
      </c>
      <c r="C11" s="2">
        <v>4.0481570000000001E-2</v>
      </c>
      <c r="D11" s="2">
        <v>0.10943731</v>
      </c>
      <c r="E11" s="2">
        <v>-2.3937435200000001</v>
      </c>
      <c r="F11" s="2">
        <v>-1.5068194100000001</v>
      </c>
      <c r="G11" s="2">
        <v>-1.6839237199999999</v>
      </c>
    </row>
    <row r="12" spans="1:7" x14ac:dyDescent="0.2">
      <c r="A12" s="24" t="s">
        <v>7</v>
      </c>
      <c r="B12" s="2">
        <v>-1.45362981</v>
      </c>
      <c r="C12" s="2">
        <v>-1.4423675499999999</v>
      </c>
      <c r="D12" s="2">
        <v>-1.30762037</v>
      </c>
      <c r="E12" s="2">
        <v>-4.2852554300000003</v>
      </c>
      <c r="F12" s="2">
        <v>-3.4894936900000002</v>
      </c>
      <c r="G12" s="2">
        <v>-3.7411880499999999</v>
      </c>
    </row>
    <row r="13" spans="1:7" x14ac:dyDescent="0.2">
      <c r="A13" s="24" t="s">
        <v>8</v>
      </c>
      <c r="B13" s="2">
        <v>-2.18581454</v>
      </c>
      <c r="C13" s="2">
        <v>-2.5922787999999999</v>
      </c>
      <c r="D13" s="2">
        <v>-1.75690397</v>
      </c>
      <c r="E13" s="2">
        <v>-3.00790596</v>
      </c>
      <c r="F13" s="2">
        <v>-2.0705121399999999</v>
      </c>
      <c r="G13" s="2">
        <v>-2.1428070099999998</v>
      </c>
    </row>
    <row r="14" spans="1:7" x14ac:dyDescent="0.2">
      <c r="A14" s="24" t="s">
        <v>9</v>
      </c>
      <c r="B14" s="2">
        <v>3.32114983</v>
      </c>
      <c r="C14" s="2">
        <v>3.17357953</v>
      </c>
      <c r="D14" s="2">
        <v>3.1275043500000002</v>
      </c>
      <c r="E14" s="2">
        <v>0.37651698</v>
      </c>
      <c r="F14" s="2">
        <v>1.31453387</v>
      </c>
      <c r="G14" s="2">
        <v>1.1137917799999999</v>
      </c>
    </row>
    <row r="15" spans="1:7" x14ac:dyDescent="0.2">
      <c r="A15" s="9" t="s">
        <v>22</v>
      </c>
    </row>
    <row r="19" spans="1:25" x14ac:dyDescent="0.2">
      <c r="A19" s="10" t="s">
        <v>195</v>
      </c>
      <c r="B19" s="9"/>
      <c r="C19" s="9"/>
      <c r="D19" s="9"/>
      <c r="E19" s="9"/>
      <c r="F19" s="9"/>
      <c r="G19" s="9"/>
    </row>
    <row r="20" spans="1:25" x14ac:dyDescent="0.2">
      <c r="A20" s="9"/>
      <c r="T20" s="23"/>
      <c r="U20" s="23"/>
      <c r="V20" s="23"/>
      <c r="W20" s="23"/>
      <c r="X20" s="23"/>
      <c r="Y20" s="23"/>
    </row>
    <row r="21" spans="1:25" x14ac:dyDescent="0.2">
      <c r="A21" s="9"/>
      <c r="B21" s="23" t="s">
        <v>14</v>
      </c>
      <c r="C21" s="23" t="s">
        <v>14</v>
      </c>
      <c r="D21" s="23" t="s">
        <v>14</v>
      </c>
      <c r="E21" s="23" t="s">
        <v>13</v>
      </c>
      <c r="F21" s="23" t="s">
        <v>13</v>
      </c>
      <c r="G21" s="23" t="s">
        <v>13</v>
      </c>
      <c r="H21" s="23" t="s">
        <v>132</v>
      </c>
      <c r="I21" s="23" t="s">
        <v>132</v>
      </c>
      <c r="J21" s="23" t="s">
        <v>132</v>
      </c>
      <c r="T21" s="12"/>
      <c r="U21" s="12"/>
      <c r="V21" s="12"/>
      <c r="W21" s="12"/>
      <c r="X21" s="12"/>
      <c r="Y21" s="12"/>
    </row>
    <row r="22" spans="1:25" x14ac:dyDescent="0.2">
      <c r="B22" s="12" t="s">
        <v>10</v>
      </c>
      <c r="C22" s="12" t="s">
        <v>11</v>
      </c>
      <c r="D22" s="12" t="s">
        <v>12</v>
      </c>
      <c r="E22" s="12" t="s">
        <v>10</v>
      </c>
      <c r="F22" s="12" t="s">
        <v>11</v>
      </c>
      <c r="G22" s="12" t="s">
        <v>12</v>
      </c>
      <c r="H22" s="12" t="s">
        <v>10</v>
      </c>
      <c r="I22" s="12" t="s">
        <v>11</v>
      </c>
      <c r="J22" s="12" t="s">
        <v>12</v>
      </c>
    </row>
    <row r="23" spans="1:25" x14ac:dyDescent="0.2">
      <c r="A23" s="1" t="s">
        <v>9</v>
      </c>
      <c r="B23" s="2">
        <v>6.3919232700000004</v>
      </c>
      <c r="C23" s="2">
        <v>6.6636956500000002</v>
      </c>
      <c r="D23" s="2">
        <v>6.2937812800000001</v>
      </c>
      <c r="E23" s="2">
        <v>1.6595815</v>
      </c>
      <c r="F23" s="2">
        <v>1.52612305</v>
      </c>
      <c r="G23" s="2">
        <v>1.4531466200000001</v>
      </c>
      <c r="H23" s="2">
        <v>3.1627998399999999</v>
      </c>
      <c r="I23" s="2">
        <v>3.3429946899999998</v>
      </c>
      <c r="J23" s="2">
        <v>3.5659294099999999</v>
      </c>
    </row>
    <row r="24" spans="1:25" x14ac:dyDescent="0.2">
      <c r="A24" s="1" t="s">
        <v>134</v>
      </c>
      <c r="B24" s="2">
        <v>5.2399679800000003</v>
      </c>
      <c r="C24" s="2">
        <v>5.4793453200000002</v>
      </c>
      <c r="D24" s="2">
        <v>5.2378279399999998</v>
      </c>
      <c r="E24" s="2">
        <v>0.40954399000000002</v>
      </c>
      <c r="F24" s="2">
        <v>0.27693558000000001</v>
      </c>
      <c r="G24" s="2">
        <v>0.18350983000000001</v>
      </c>
      <c r="H24" s="2">
        <v>2.3469664300000002</v>
      </c>
      <c r="I24" s="2">
        <v>2.4719715099999999</v>
      </c>
      <c r="J24" s="2">
        <v>2.7734260599999998</v>
      </c>
    </row>
    <row r="25" spans="1:25" x14ac:dyDescent="0.2">
      <c r="A25" s="1" t="s">
        <v>135</v>
      </c>
      <c r="B25" s="2">
        <v>5.2249069199999996</v>
      </c>
      <c r="C25" s="2">
        <v>5.4726912199999997</v>
      </c>
      <c r="D25" s="2">
        <v>5.1178633400000004</v>
      </c>
      <c r="E25" s="2">
        <v>-0.3047377</v>
      </c>
      <c r="F25" s="2">
        <v>-0.47796820000000001</v>
      </c>
      <c r="G25" s="2">
        <v>-0.60478589999999999</v>
      </c>
      <c r="H25" s="2">
        <v>2.67706935</v>
      </c>
      <c r="I25" s="2">
        <v>2.74553045</v>
      </c>
      <c r="J25" s="2">
        <v>3.0412998199999999</v>
      </c>
    </row>
    <row r="26" spans="1:25" x14ac:dyDescent="0.2">
      <c r="A26" s="1" t="s">
        <v>123</v>
      </c>
      <c r="B26" s="2">
        <v>7.1566435500000001</v>
      </c>
      <c r="C26" s="2">
        <v>7.3580188800000004</v>
      </c>
      <c r="D26" s="2">
        <v>7.0468400300000003</v>
      </c>
      <c r="E26" s="2">
        <v>1.0287138600000001</v>
      </c>
      <c r="F26" s="2">
        <v>0.84909058000000004</v>
      </c>
      <c r="G26" s="2">
        <v>0.58185195999999995</v>
      </c>
      <c r="H26" s="2">
        <v>0.16443633999999999</v>
      </c>
      <c r="I26" s="2">
        <v>5.8352790000000002E-2</v>
      </c>
      <c r="J26" s="2">
        <v>0.39212226999999999</v>
      </c>
    </row>
    <row r="27" spans="1:25" x14ac:dyDescent="0.2">
      <c r="A27" s="9" t="s">
        <v>22</v>
      </c>
    </row>
    <row r="31" spans="1:25" x14ac:dyDescent="0.2">
      <c r="A31" s="10" t="s">
        <v>136</v>
      </c>
    </row>
    <row r="33" spans="1:8" x14ac:dyDescent="0.2">
      <c r="B33" s="13" t="s">
        <v>139</v>
      </c>
      <c r="C33" s="23" t="s">
        <v>137</v>
      </c>
      <c r="D33" s="23" t="s">
        <v>137</v>
      </c>
      <c r="E33" s="23" t="s">
        <v>137</v>
      </c>
      <c r="F33" s="23" t="s">
        <v>138</v>
      </c>
      <c r="G33" s="23" t="s">
        <v>138</v>
      </c>
      <c r="H33" s="23" t="s">
        <v>138</v>
      </c>
    </row>
    <row r="34" spans="1:8" x14ac:dyDescent="0.2">
      <c r="B34" s="11" t="s">
        <v>140</v>
      </c>
      <c r="C34" s="12" t="s">
        <v>10</v>
      </c>
      <c r="D34" s="12" t="s">
        <v>11</v>
      </c>
      <c r="E34" s="12" t="s">
        <v>12</v>
      </c>
      <c r="F34" s="12" t="s">
        <v>10</v>
      </c>
      <c r="G34" s="12" t="s">
        <v>11</v>
      </c>
      <c r="H34" s="12" t="s">
        <v>12</v>
      </c>
    </row>
    <row r="35" spans="1:8" x14ac:dyDescent="0.2">
      <c r="B35" s="11" t="s">
        <v>9</v>
      </c>
      <c r="C35" s="2">
        <v>4.7176265700000002</v>
      </c>
      <c r="D35" s="2">
        <v>4.7889092800000004</v>
      </c>
      <c r="E35" s="2">
        <v>4.5395774800000002</v>
      </c>
      <c r="F35" s="2">
        <v>6.1626783999999999</v>
      </c>
      <c r="G35" s="2">
        <v>5.9962387100000001</v>
      </c>
      <c r="H35" s="2">
        <v>5.8213087699999999</v>
      </c>
    </row>
    <row r="36" spans="1:8" x14ac:dyDescent="0.2">
      <c r="B36" s="11" t="s">
        <v>1</v>
      </c>
      <c r="C36" s="2">
        <v>7.2916946400000002</v>
      </c>
      <c r="D36" s="2">
        <v>7.2671565999999999</v>
      </c>
      <c r="E36" s="2">
        <v>7.0373980200000004</v>
      </c>
      <c r="F36" s="2">
        <v>8.4315624200000006</v>
      </c>
      <c r="G36" s="2">
        <v>8.2553844499999993</v>
      </c>
      <c r="H36" s="2">
        <v>8.1434504200000006</v>
      </c>
    </row>
    <row r="37" spans="1:8" x14ac:dyDescent="0.2">
      <c r="B37" s="11" t="s">
        <v>141</v>
      </c>
      <c r="C37" s="2">
        <v>14.3199571</v>
      </c>
      <c r="D37" s="2">
        <v>14.193892200000001</v>
      </c>
      <c r="E37" s="2">
        <v>14.087342899999999</v>
      </c>
      <c r="F37" s="2">
        <v>13.7320271</v>
      </c>
      <c r="G37" s="2">
        <v>13.543593100000001</v>
      </c>
      <c r="H37" s="2">
        <v>13.345294300000001</v>
      </c>
    </row>
    <row r="38" spans="1:8" x14ac:dyDescent="0.2">
      <c r="A38" s="9" t="s">
        <v>14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C4D898-A414-D949-AB59-E07AAB045F48}">
  <dimension ref="A2:L69"/>
  <sheetViews>
    <sheetView workbookViewId="0">
      <selection activeCell="I48" activeCellId="1" sqref="I46 I48"/>
    </sheetView>
  </sheetViews>
  <sheetFormatPr baseColWidth="10" defaultRowHeight="16" x14ac:dyDescent="0.2"/>
  <cols>
    <col min="1" max="1" width="14.33203125" style="9" customWidth="1"/>
    <col min="2" max="2" width="22.1640625" style="13" customWidth="1"/>
    <col min="3" max="3" width="13.1640625" style="13" customWidth="1"/>
    <col min="4" max="4" width="12.6640625" style="9" customWidth="1"/>
    <col min="5" max="5" width="14.33203125" style="9" customWidth="1"/>
    <col min="6" max="7" width="10.83203125" style="9"/>
    <col min="8" max="8" width="36.5" style="13" customWidth="1"/>
    <col min="9" max="9" width="36.6640625" style="13" customWidth="1"/>
    <col min="10" max="10" width="32.1640625" style="13" customWidth="1"/>
    <col min="11" max="11" width="10.83203125" style="13"/>
    <col min="12" max="12" width="11.6640625" style="13" bestFit="1" customWidth="1"/>
    <col min="13" max="16384" width="10.83203125" style="9"/>
  </cols>
  <sheetData>
    <row r="2" spans="1:12" x14ac:dyDescent="0.2">
      <c r="A2" s="10" t="s">
        <v>143</v>
      </c>
    </row>
    <row r="3" spans="1:12" x14ac:dyDescent="0.2">
      <c r="B3" s="11"/>
      <c r="C3" s="11"/>
      <c r="D3" s="10"/>
      <c r="E3" s="11" t="s">
        <v>55</v>
      </c>
      <c r="F3" s="10"/>
    </row>
    <row r="4" spans="1:12" x14ac:dyDescent="0.2">
      <c r="B4" s="11" t="s">
        <v>149</v>
      </c>
      <c r="C4" s="11" t="s">
        <v>65</v>
      </c>
      <c r="D4" s="11" t="s">
        <v>125</v>
      </c>
      <c r="E4" s="11" t="s">
        <v>126</v>
      </c>
      <c r="F4" s="11" t="s">
        <v>127</v>
      </c>
      <c r="H4" s="26" t="s">
        <v>112</v>
      </c>
      <c r="I4" s="26" t="s">
        <v>169</v>
      </c>
      <c r="J4" s="26"/>
      <c r="L4" s="11"/>
    </row>
    <row r="5" spans="1:12" x14ac:dyDescent="0.2">
      <c r="B5" s="11" t="s">
        <v>144</v>
      </c>
      <c r="C5" s="11" t="s">
        <v>28</v>
      </c>
      <c r="D5" s="2">
        <v>141585.75200000001</v>
      </c>
      <c r="E5" s="2">
        <v>129948.351</v>
      </c>
      <c r="F5" s="2">
        <v>112798.387</v>
      </c>
      <c r="H5" s="14">
        <f>AVERAGE(D5:F5)</f>
        <v>128110.83</v>
      </c>
      <c r="I5" s="14">
        <f>H5/H$5</f>
        <v>1</v>
      </c>
      <c r="J5" s="14"/>
      <c r="K5" s="14"/>
      <c r="L5" s="14"/>
    </row>
    <row r="6" spans="1:12" x14ac:dyDescent="0.2">
      <c r="B6" s="11" t="s">
        <v>144</v>
      </c>
      <c r="C6" s="11" t="s">
        <v>24</v>
      </c>
      <c r="D6" s="2">
        <v>14575661.1</v>
      </c>
      <c r="E6" s="2">
        <v>16772216.800000001</v>
      </c>
      <c r="F6" s="2">
        <v>13534431.800000001</v>
      </c>
      <c r="H6" s="14">
        <f t="shared" ref="H6:H10" si="0">AVERAGE(D6:F6)</f>
        <v>14960769.9</v>
      </c>
      <c r="I6" s="14">
        <f t="shared" ref="I6:I7" si="1">H6/H$5</f>
        <v>116.77989987263372</v>
      </c>
      <c r="J6" s="14"/>
      <c r="K6" s="14"/>
      <c r="L6" s="14"/>
    </row>
    <row r="7" spans="1:12" x14ac:dyDescent="0.2">
      <c r="B7" s="11" t="s">
        <v>144</v>
      </c>
      <c r="C7" s="11" t="s">
        <v>146</v>
      </c>
      <c r="D7" s="2">
        <v>119570.24400000001</v>
      </c>
      <c r="E7" s="2">
        <v>135668.58900000001</v>
      </c>
      <c r="F7" s="2">
        <v>153601.85200000001</v>
      </c>
      <c r="H7" s="14">
        <f t="shared" si="0"/>
        <v>136280.22833333336</v>
      </c>
      <c r="I7" s="14">
        <f t="shared" si="1"/>
        <v>1.0637682101765584</v>
      </c>
      <c r="J7" s="14"/>
      <c r="K7" s="14"/>
      <c r="L7" s="14"/>
    </row>
    <row r="8" spans="1:12" x14ac:dyDescent="0.2">
      <c r="B8" s="11" t="s">
        <v>147</v>
      </c>
      <c r="C8" s="11" t="s">
        <v>28</v>
      </c>
      <c r="D8" s="2">
        <v>880752.48800000001</v>
      </c>
      <c r="E8" s="2">
        <v>1033179.91</v>
      </c>
      <c r="F8" s="2">
        <v>914733.54700000002</v>
      </c>
      <c r="H8" s="14">
        <f t="shared" si="0"/>
        <v>942888.64833333343</v>
      </c>
      <c r="I8" s="14">
        <f>H8/H$8</f>
        <v>1</v>
      </c>
      <c r="J8" s="14"/>
      <c r="K8" s="14"/>
      <c r="L8" s="14"/>
    </row>
    <row r="9" spans="1:12" x14ac:dyDescent="0.2">
      <c r="B9" s="11" t="s">
        <v>147</v>
      </c>
      <c r="C9" s="11" t="s">
        <v>24</v>
      </c>
      <c r="D9" s="2">
        <v>57873989.399999999</v>
      </c>
      <c r="E9" s="2">
        <v>70916854.200000003</v>
      </c>
      <c r="F9" s="2">
        <v>61563024.100000001</v>
      </c>
      <c r="H9" s="14">
        <f t="shared" si="0"/>
        <v>63451289.233333327</v>
      </c>
      <c r="I9" s="14">
        <f t="shared" ref="I9:I10" si="2">H9/H$8</f>
        <v>67.294573272772922</v>
      </c>
      <c r="J9" s="14"/>
      <c r="K9" s="14"/>
      <c r="L9" s="14"/>
    </row>
    <row r="10" spans="1:12" x14ac:dyDescent="0.2">
      <c r="B10" s="11" t="s">
        <v>147</v>
      </c>
      <c r="C10" s="11" t="s">
        <v>146</v>
      </c>
      <c r="D10" s="2">
        <v>307235.24800000002</v>
      </c>
      <c r="E10" s="2">
        <v>377028.071</v>
      </c>
      <c r="F10" s="2">
        <v>358539.9</v>
      </c>
      <c r="H10" s="14">
        <f t="shared" si="0"/>
        <v>347601.07300000003</v>
      </c>
      <c r="I10" s="14">
        <f t="shared" si="2"/>
        <v>0.36865548611113924</v>
      </c>
      <c r="J10" s="14"/>
      <c r="K10" s="14"/>
      <c r="L10" s="14"/>
    </row>
    <row r="14" spans="1:12" x14ac:dyDescent="0.2">
      <c r="A14" s="10" t="s">
        <v>148</v>
      </c>
    </row>
    <row r="15" spans="1:12" x14ac:dyDescent="0.2">
      <c r="B15" s="11"/>
      <c r="C15" s="11"/>
      <c r="D15" s="10"/>
      <c r="E15" s="11" t="s">
        <v>55</v>
      </c>
      <c r="F15" s="10"/>
    </row>
    <row r="16" spans="1:12" x14ac:dyDescent="0.2">
      <c r="B16" s="11" t="s">
        <v>149</v>
      </c>
      <c r="C16" s="11" t="s">
        <v>65</v>
      </c>
      <c r="D16" s="11" t="s">
        <v>150</v>
      </c>
      <c r="E16" s="11" t="s">
        <v>156</v>
      </c>
      <c r="F16" s="10"/>
      <c r="H16" s="26" t="s">
        <v>112</v>
      </c>
      <c r="I16" s="26" t="s">
        <v>169</v>
      </c>
      <c r="J16" s="26"/>
      <c r="L16" s="11"/>
    </row>
    <row r="17" spans="1:12" x14ac:dyDescent="0.2">
      <c r="B17" s="11" t="s">
        <v>145</v>
      </c>
      <c r="C17" s="11" t="s">
        <v>154</v>
      </c>
      <c r="D17" s="9">
        <v>44281.604901329178</v>
      </c>
      <c r="E17" s="9">
        <v>64836.844263349492</v>
      </c>
      <c r="H17" s="14">
        <f>AVERAGE(D17:E17)</f>
        <v>54559.224582339331</v>
      </c>
      <c r="I17" s="14">
        <f>H17/H$17</f>
        <v>1</v>
      </c>
      <c r="J17" s="14"/>
      <c r="K17" s="14"/>
      <c r="L17" s="14"/>
    </row>
    <row r="18" spans="1:12" x14ac:dyDescent="0.2">
      <c r="B18" s="11" t="s">
        <v>145</v>
      </c>
      <c r="C18" s="11" t="s">
        <v>24</v>
      </c>
      <c r="D18" s="9">
        <v>2964778.9409638024</v>
      </c>
      <c r="E18" s="9">
        <v>4202604.825847432</v>
      </c>
      <c r="H18" s="14">
        <f t="shared" ref="H18:H22" si="3">AVERAGE(D18:E18)</f>
        <v>3583691.8834056174</v>
      </c>
      <c r="I18" s="30">
        <f>H18/H$17</f>
        <v>65.684435782205895</v>
      </c>
      <c r="J18" s="14"/>
      <c r="K18" s="14"/>
      <c r="L18" s="14"/>
    </row>
    <row r="19" spans="1:12" x14ac:dyDescent="0.2">
      <c r="B19" s="11" t="s">
        <v>152</v>
      </c>
      <c r="C19" s="11" t="s">
        <v>154</v>
      </c>
      <c r="D19" s="9">
        <v>23194.322585464823</v>
      </c>
      <c r="E19" s="9">
        <v>16147.179947368586</v>
      </c>
      <c r="H19" s="14">
        <f t="shared" si="3"/>
        <v>19670.751266416704</v>
      </c>
      <c r="I19" s="14">
        <f>H19/H$19</f>
        <v>1</v>
      </c>
      <c r="J19" s="14"/>
      <c r="K19" s="14"/>
      <c r="L19" s="14"/>
    </row>
    <row r="20" spans="1:12" x14ac:dyDescent="0.2">
      <c r="B20" s="11" t="s">
        <v>152</v>
      </c>
      <c r="C20" s="11" t="s">
        <v>24</v>
      </c>
      <c r="D20" s="9">
        <v>236626.9720450918</v>
      </c>
      <c r="E20" s="9">
        <v>268115.08089520573</v>
      </c>
      <c r="H20" s="14">
        <f t="shared" si="3"/>
        <v>252371.02647014876</v>
      </c>
      <c r="I20" s="30">
        <f>H20/H$19</f>
        <v>12.829760442399289</v>
      </c>
      <c r="J20" s="14"/>
      <c r="K20" s="14"/>
      <c r="L20" s="14"/>
    </row>
    <row r="21" spans="1:12" x14ac:dyDescent="0.2">
      <c r="B21" s="11" t="s">
        <v>153</v>
      </c>
      <c r="C21" s="11" t="s">
        <v>154</v>
      </c>
      <c r="D21" s="9">
        <v>3461.3355121532027</v>
      </c>
      <c r="E21" s="9">
        <v>4276.6764830176662</v>
      </c>
      <c r="H21" s="14">
        <f t="shared" si="3"/>
        <v>3869.0059975854347</v>
      </c>
      <c r="I21" s="14">
        <f>H21/H$21</f>
        <v>1</v>
      </c>
      <c r="J21" s="14"/>
      <c r="K21" s="14"/>
      <c r="L21" s="14"/>
    </row>
    <row r="22" spans="1:12" x14ac:dyDescent="0.2">
      <c r="B22" s="11" t="s">
        <v>153</v>
      </c>
      <c r="C22" s="11" t="s">
        <v>24</v>
      </c>
      <c r="D22" s="9">
        <v>107144.3038697162</v>
      </c>
      <c r="E22" s="9">
        <v>117825.02176719242</v>
      </c>
      <c r="H22" s="14">
        <f t="shared" si="3"/>
        <v>112484.66281845431</v>
      </c>
      <c r="I22" s="30">
        <f>H22/H$21</f>
        <v>29.073271762476878</v>
      </c>
      <c r="J22" s="14"/>
      <c r="K22" s="14"/>
      <c r="L22" s="14"/>
    </row>
    <row r="23" spans="1:12" x14ac:dyDescent="0.2">
      <c r="C23" s="11"/>
    </row>
    <row r="24" spans="1:12" x14ac:dyDescent="0.2">
      <c r="C24" s="11"/>
    </row>
    <row r="25" spans="1:12" x14ac:dyDescent="0.2">
      <c r="C25" s="11"/>
    </row>
    <row r="26" spans="1:12" x14ac:dyDescent="0.2">
      <c r="C26" s="11"/>
    </row>
    <row r="27" spans="1:12" x14ac:dyDescent="0.2">
      <c r="A27" s="10" t="s">
        <v>155</v>
      </c>
      <c r="C27" s="11"/>
    </row>
    <row r="28" spans="1:12" x14ac:dyDescent="0.2">
      <c r="C28" s="11"/>
    </row>
    <row r="29" spans="1:12" x14ac:dyDescent="0.2">
      <c r="B29" s="11"/>
      <c r="C29" s="11"/>
      <c r="D29" s="10"/>
      <c r="E29" s="11" t="s">
        <v>55</v>
      </c>
      <c r="F29" s="10"/>
    </row>
    <row r="30" spans="1:12" x14ac:dyDescent="0.2">
      <c r="B30" s="11" t="s">
        <v>157</v>
      </c>
      <c r="C30" s="11" t="s">
        <v>65</v>
      </c>
      <c r="D30" s="11" t="s">
        <v>150</v>
      </c>
      <c r="E30" s="11" t="s">
        <v>151</v>
      </c>
      <c r="F30" s="10"/>
      <c r="H30" s="26" t="s">
        <v>112</v>
      </c>
      <c r="I30" s="26" t="s">
        <v>169</v>
      </c>
      <c r="J30" s="11"/>
      <c r="L30" s="11"/>
    </row>
    <row r="31" spans="1:12" x14ac:dyDescent="0.2">
      <c r="B31" s="11" t="s">
        <v>99</v>
      </c>
      <c r="C31" s="11" t="s">
        <v>28</v>
      </c>
      <c r="D31" s="9">
        <v>14629.345877092723</v>
      </c>
      <c r="E31" s="9">
        <v>14211.008398320268</v>
      </c>
      <c r="H31" s="13">
        <f>AVERAGE(D31:E31)</f>
        <v>14420.177137706494</v>
      </c>
      <c r="I31" s="14">
        <f>H31/H$31</f>
        <v>1</v>
      </c>
      <c r="J31" s="14"/>
    </row>
    <row r="32" spans="1:12" x14ac:dyDescent="0.2">
      <c r="B32" s="11" t="s">
        <v>99</v>
      </c>
      <c r="C32" s="11" t="s">
        <v>24</v>
      </c>
      <c r="D32" s="9">
        <v>749916.4847104433</v>
      </c>
      <c r="E32" s="9">
        <v>633262.61062834749</v>
      </c>
      <c r="H32" s="13">
        <f t="shared" ref="H32:H38" si="4">AVERAGE(D32:E32)</f>
        <v>691589.54766939534</v>
      </c>
      <c r="I32" s="14">
        <f t="shared" ref="I32:I38" si="5">H32/H$31</f>
        <v>47.959851052106529</v>
      </c>
      <c r="J32" s="14"/>
    </row>
    <row r="33" spans="1:10" x14ac:dyDescent="0.2">
      <c r="B33" s="11" t="s">
        <v>158</v>
      </c>
      <c r="C33" s="11" t="s">
        <v>24</v>
      </c>
      <c r="D33" s="9">
        <v>784930.09836129367</v>
      </c>
      <c r="E33" s="9">
        <v>674825.28728035872</v>
      </c>
      <c r="H33" s="13">
        <f t="shared" si="4"/>
        <v>729877.6928208262</v>
      </c>
      <c r="I33" s="14">
        <f t="shared" si="5"/>
        <v>50.615029610996309</v>
      </c>
      <c r="J33" s="14"/>
    </row>
    <row r="34" spans="1:10" x14ac:dyDescent="0.2">
      <c r="B34" s="11" t="s">
        <v>159</v>
      </c>
      <c r="C34" s="11" t="s">
        <v>24</v>
      </c>
      <c r="D34" s="9">
        <v>871668.78075075266</v>
      </c>
      <c r="E34" s="9">
        <v>743971.85831436259</v>
      </c>
      <c r="H34" s="13">
        <f t="shared" si="4"/>
        <v>807820.31953255762</v>
      </c>
      <c r="I34" s="14">
        <f t="shared" si="5"/>
        <v>56.020138436457522</v>
      </c>
      <c r="J34" s="14"/>
    </row>
    <row r="35" spans="1:10" x14ac:dyDescent="0.2">
      <c r="B35" s="11" t="s">
        <v>160</v>
      </c>
      <c r="C35" s="11" t="s">
        <v>24</v>
      </c>
      <c r="D35" s="9">
        <v>1064307.8957409677</v>
      </c>
      <c r="E35" s="9">
        <v>908152.1509799239</v>
      </c>
      <c r="H35" s="13">
        <f t="shared" si="4"/>
        <v>986230.02336044586</v>
      </c>
      <c r="I35" s="14">
        <f t="shared" si="5"/>
        <v>68.39236536017367</v>
      </c>
      <c r="J35" s="14"/>
    </row>
    <row r="36" spans="1:10" x14ac:dyDescent="0.2">
      <c r="B36" s="11" t="s">
        <v>161</v>
      </c>
      <c r="C36" s="11" t="s">
        <v>24</v>
      </c>
      <c r="D36" s="9">
        <v>1152747.2541623069</v>
      </c>
      <c r="E36" s="9">
        <v>971174.28465980466</v>
      </c>
      <c r="H36" s="13">
        <f t="shared" si="4"/>
        <v>1061960.7694110558</v>
      </c>
      <c r="I36" s="14">
        <f t="shared" si="5"/>
        <v>73.64408628755298</v>
      </c>
      <c r="J36" s="14"/>
    </row>
    <row r="37" spans="1:10" x14ac:dyDescent="0.2">
      <c r="B37" s="11" t="s">
        <v>162</v>
      </c>
      <c r="C37" s="11" t="s">
        <v>24</v>
      </c>
      <c r="D37" s="9">
        <v>774875.5417706467</v>
      </c>
      <c r="E37" s="9">
        <v>642732.59541985788</v>
      </c>
      <c r="H37" s="13">
        <f t="shared" si="4"/>
        <v>708804.06859525223</v>
      </c>
      <c r="I37" s="14">
        <f t="shared" si="5"/>
        <v>49.153631181259286</v>
      </c>
      <c r="J37" s="14"/>
    </row>
    <row r="38" spans="1:10" x14ac:dyDescent="0.2">
      <c r="B38" s="11" t="s">
        <v>163</v>
      </c>
      <c r="C38" s="11" t="s">
        <v>24</v>
      </c>
      <c r="D38" s="9">
        <v>817238.57004597562</v>
      </c>
      <c r="E38" s="9">
        <v>690933.84421395382</v>
      </c>
      <c r="H38" s="13">
        <f t="shared" si="4"/>
        <v>754086.20712996472</v>
      </c>
      <c r="I38" s="14">
        <f t="shared" si="5"/>
        <v>52.293824127731966</v>
      </c>
      <c r="J38" s="14"/>
    </row>
    <row r="42" spans="1:10" x14ac:dyDescent="0.2">
      <c r="A42" s="10" t="s">
        <v>164</v>
      </c>
    </row>
    <row r="43" spans="1:10" x14ac:dyDescent="0.2">
      <c r="B43" s="11"/>
      <c r="C43" s="11"/>
      <c r="D43" s="11" t="s">
        <v>55</v>
      </c>
      <c r="E43" s="10"/>
      <c r="F43" s="10"/>
    </row>
    <row r="44" spans="1:10" x14ac:dyDescent="0.2">
      <c r="B44" s="11" t="s">
        <v>165</v>
      </c>
      <c r="C44" s="11" t="s">
        <v>65</v>
      </c>
      <c r="D44" s="11" t="s">
        <v>150</v>
      </c>
      <c r="E44" s="11" t="s">
        <v>151</v>
      </c>
      <c r="F44" s="10"/>
      <c r="H44" s="26" t="s">
        <v>112</v>
      </c>
      <c r="I44" s="26" t="s">
        <v>169</v>
      </c>
      <c r="J44" s="11"/>
    </row>
    <row r="45" spans="1:10" x14ac:dyDescent="0.2">
      <c r="B45" s="11" t="s">
        <v>166</v>
      </c>
      <c r="C45" s="11" t="s">
        <v>28</v>
      </c>
      <c r="D45" s="9">
        <v>472810.3641223461</v>
      </c>
      <c r="E45" s="9">
        <v>442199.45686813194</v>
      </c>
      <c r="H45" s="14">
        <f>AVERAGE(D45:E45)</f>
        <v>457504.91049523902</v>
      </c>
      <c r="I45" s="16">
        <f>H45/H$45</f>
        <v>1</v>
      </c>
      <c r="J45" s="14"/>
    </row>
    <row r="46" spans="1:10" x14ac:dyDescent="0.2">
      <c r="B46" s="11" t="s">
        <v>166</v>
      </c>
      <c r="C46" s="11" t="s">
        <v>24</v>
      </c>
      <c r="D46" s="9">
        <v>12451847.094158363</v>
      </c>
      <c r="E46" s="9">
        <v>9388803.4238481652</v>
      </c>
      <c r="H46" s="14">
        <f t="shared" ref="H46:H48" si="6">AVERAGE(D46:E46)</f>
        <v>10920325.259003263</v>
      </c>
      <c r="I46" s="31">
        <f>H46/H$45</f>
        <v>23.869307210675075</v>
      </c>
      <c r="J46" s="14"/>
    </row>
    <row r="47" spans="1:10" x14ac:dyDescent="0.2">
      <c r="B47" s="11" t="s">
        <v>167</v>
      </c>
      <c r="C47" s="11" t="s">
        <v>28</v>
      </c>
      <c r="D47" s="9">
        <v>465676.39543193526</v>
      </c>
      <c r="E47" s="9">
        <v>333677.14061384369</v>
      </c>
      <c r="H47" s="14">
        <f t="shared" si="6"/>
        <v>399676.7680228895</v>
      </c>
      <c r="I47" s="16">
        <f>H47/H$47</f>
        <v>1</v>
      </c>
      <c r="J47" s="14"/>
    </row>
    <row r="48" spans="1:10" x14ac:dyDescent="0.2">
      <c r="B48" s="11" t="s">
        <v>167</v>
      </c>
      <c r="C48" s="11" t="s">
        <v>24</v>
      </c>
      <c r="D48" s="9">
        <v>10514004.886068866</v>
      </c>
      <c r="E48" s="9">
        <v>8626312.5545444526</v>
      </c>
      <c r="H48" s="14">
        <f t="shared" si="6"/>
        <v>9570158.7203066591</v>
      </c>
      <c r="I48" s="31">
        <f>H48/H$47</f>
        <v>23.944746069800523</v>
      </c>
      <c r="J48" s="14"/>
    </row>
    <row r="52" spans="1:10" x14ac:dyDescent="0.2">
      <c r="A52" s="10" t="s">
        <v>170</v>
      </c>
    </row>
    <row r="53" spans="1:10" x14ac:dyDescent="0.2">
      <c r="B53" s="11"/>
      <c r="C53" s="11"/>
      <c r="D53" s="11" t="s">
        <v>55</v>
      </c>
      <c r="E53" s="10"/>
      <c r="F53" s="10"/>
    </row>
    <row r="54" spans="1:10" x14ac:dyDescent="0.2">
      <c r="B54" s="11" t="s">
        <v>165</v>
      </c>
      <c r="C54" s="11" t="s">
        <v>65</v>
      </c>
      <c r="D54" s="11" t="s">
        <v>150</v>
      </c>
      <c r="E54" s="11" t="s">
        <v>151</v>
      </c>
      <c r="F54" s="10"/>
      <c r="H54" s="26" t="s">
        <v>112</v>
      </c>
      <c r="I54" s="26" t="s">
        <v>169</v>
      </c>
      <c r="J54" s="11"/>
    </row>
    <row r="55" spans="1:10" x14ac:dyDescent="0.2">
      <c r="B55" s="11" t="s">
        <v>171</v>
      </c>
      <c r="C55" s="11" t="s">
        <v>28</v>
      </c>
      <c r="D55" s="9">
        <v>73481.410186511581</v>
      </c>
      <c r="E55" s="9">
        <v>78548.052456932623</v>
      </c>
      <c r="H55" s="14">
        <f>AVERAGE(D55:E55)</f>
        <v>76014.731321722094</v>
      </c>
      <c r="I55" s="14">
        <f>H55/H$55</f>
        <v>1</v>
      </c>
    </row>
    <row r="56" spans="1:10" x14ac:dyDescent="0.2">
      <c r="B56" s="11" t="s">
        <v>171</v>
      </c>
      <c r="C56" s="11" t="s">
        <v>24</v>
      </c>
      <c r="D56" s="9">
        <v>6696705.4238478979</v>
      </c>
      <c r="E56" s="9">
        <v>6157582.3872643998</v>
      </c>
      <c r="H56" s="14">
        <f t="shared" ref="H56:H58" si="7">AVERAGE(D56:E56)</f>
        <v>6427143.9055561488</v>
      </c>
      <c r="I56" s="14">
        <f>H56/H$55</f>
        <v>84.551294121584533</v>
      </c>
    </row>
    <row r="57" spans="1:10" x14ac:dyDescent="0.2">
      <c r="B57" s="11" t="s">
        <v>168</v>
      </c>
      <c r="C57" s="11" t="s">
        <v>28</v>
      </c>
      <c r="D57" s="9">
        <v>79917.138337915429</v>
      </c>
      <c r="E57" s="9">
        <v>96481.974853743144</v>
      </c>
      <c r="H57" s="14">
        <f t="shared" si="7"/>
        <v>88199.556595829286</v>
      </c>
      <c r="I57" s="14">
        <f>H57/H$57</f>
        <v>1</v>
      </c>
    </row>
    <row r="58" spans="1:10" x14ac:dyDescent="0.2">
      <c r="B58" s="11" t="s">
        <v>168</v>
      </c>
      <c r="C58" s="11" t="s">
        <v>24</v>
      </c>
      <c r="D58" s="9">
        <v>7330781.1972413175</v>
      </c>
      <c r="E58" s="9">
        <v>6934437.9254700197</v>
      </c>
      <c r="H58" s="14">
        <f t="shared" si="7"/>
        <v>7132609.5613556691</v>
      </c>
      <c r="I58" s="14">
        <f>H58/H$57</f>
        <v>80.868995680335999</v>
      </c>
    </row>
    <row r="59" spans="1:10" x14ac:dyDescent="0.2">
      <c r="I59" s="14"/>
    </row>
    <row r="61" spans="1:10" x14ac:dyDescent="0.2">
      <c r="A61" s="10" t="s">
        <v>196</v>
      </c>
    </row>
    <row r="62" spans="1:10" x14ac:dyDescent="0.2">
      <c r="B62" s="11"/>
      <c r="C62" s="11"/>
      <c r="D62" s="11" t="s">
        <v>55</v>
      </c>
      <c r="E62" s="10"/>
      <c r="F62" s="10"/>
    </row>
    <row r="63" spans="1:10" x14ac:dyDescent="0.2">
      <c r="B63" s="11" t="s">
        <v>165</v>
      </c>
      <c r="C63" s="11" t="s">
        <v>65</v>
      </c>
      <c r="D63" s="11" t="s">
        <v>150</v>
      </c>
      <c r="E63" s="11" t="s">
        <v>151</v>
      </c>
      <c r="F63" s="10"/>
      <c r="H63" s="26" t="s">
        <v>112</v>
      </c>
      <c r="I63" s="26" t="s">
        <v>169</v>
      </c>
    </row>
    <row r="64" spans="1:10" x14ac:dyDescent="0.2">
      <c r="B64" s="11" t="s">
        <v>171</v>
      </c>
      <c r="C64" s="11" t="s">
        <v>28</v>
      </c>
      <c r="D64" s="9">
        <v>3593511.7493472584</v>
      </c>
      <c r="E64" s="9">
        <v>5310851.1447039796</v>
      </c>
      <c r="H64" s="13">
        <f>AVERAGE(D64:E64)</f>
        <v>4452181.4470256194</v>
      </c>
      <c r="I64" s="14">
        <f>H64/H$64</f>
        <v>1</v>
      </c>
    </row>
    <row r="65" spans="2:9" x14ac:dyDescent="0.2">
      <c r="B65" s="11" t="s">
        <v>171</v>
      </c>
      <c r="C65" s="11" t="s">
        <v>24</v>
      </c>
      <c r="D65" s="9">
        <v>94490901.108647451</v>
      </c>
      <c r="E65" s="9">
        <v>132951713.49570848</v>
      </c>
      <c r="H65" s="13">
        <f t="shared" ref="H65:H69" si="8">AVERAGE(D65:E65)</f>
        <v>113721307.30217797</v>
      </c>
      <c r="I65" s="14">
        <f>H65/H$64</f>
        <v>25.542828533673546</v>
      </c>
    </row>
    <row r="66" spans="2:9" x14ac:dyDescent="0.2">
      <c r="B66" s="11" t="s">
        <v>172</v>
      </c>
      <c r="C66" s="11" t="s">
        <v>28</v>
      </c>
      <c r="D66" s="9">
        <v>1884097.2303206995</v>
      </c>
      <c r="E66" s="9">
        <v>2852862.7300670096</v>
      </c>
      <c r="H66" s="13">
        <f t="shared" si="8"/>
        <v>2368479.9801938543</v>
      </c>
      <c r="I66" s="14">
        <f>H66/H$66</f>
        <v>1</v>
      </c>
    </row>
    <row r="67" spans="2:9" x14ac:dyDescent="0.2">
      <c r="B67" s="11" t="s">
        <v>172</v>
      </c>
      <c r="C67" s="11" t="s">
        <v>24</v>
      </c>
      <c r="D67" s="9">
        <v>81448080.151706696</v>
      </c>
      <c r="E67" s="9">
        <v>114433993.33866833</v>
      </c>
      <c r="H67" s="13">
        <f t="shared" si="8"/>
        <v>97941036.745187521</v>
      </c>
      <c r="I67" s="14">
        <f>H67/H$66</f>
        <v>41.351853325427427</v>
      </c>
    </row>
    <row r="68" spans="2:9" x14ac:dyDescent="0.2">
      <c r="B68" s="11" t="s">
        <v>173</v>
      </c>
      <c r="C68" s="11" t="s">
        <v>28</v>
      </c>
      <c r="D68" s="9">
        <v>189069.83606557379</v>
      </c>
      <c r="E68" s="9">
        <v>405386.38851501467</v>
      </c>
      <c r="H68" s="13">
        <f t="shared" si="8"/>
        <v>297228.11229029426</v>
      </c>
      <c r="I68" s="14">
        <f>H68/H$68</f>
        <v>1</v>
      </c>
    </row>
    <row r="69" spans="2:9" x14ac:dyDescent="0.2">
      <c r="B69" s="11" t="s">
        <v>173</v>
      </c>
      <c r="C69" s="11" t="s">
        <v>24</v>
      </c>
      <c r="D69" s="9">
        <v>4462866.4031620556</v>
      </c>
      <c r="E69" s="9">
        <v>5840740.1158869695</v>
      </c>
      <c r="H69" s="13">
        <f t="shared" si="8"/>
        <v>5151803.259524513</v>
      </c>
      <c r="I69" s="14">
        <f>H69/H$68</f>
        <v>17.332826359617332</v>
      </c>
    </row>
  </sheetData>
  <phoneticPr fontId="3" type="noConversion"/>
  <pageMargins left="0.7" right="0.7" top="0.75" bottom="0.75" header="0.3" footer="0.3"/>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Figure 2</vt:lpstr>
      <vt:lpstr>Figure 3</vt:lpstr>
      <vt:lpstr>Figure 4</vt:lpstr>
      <vt:lpstr>Figure 5</vt:lpstr>
      <vt:lpstr>Figure 6</vt:lpstr>
      <vt:lpstr>Figure 7</vt:lpstr>
      <vt:lpstr>Figure 9</vt:lpstr>
      <vt:lpstr>Figure S2</vt:lpstr>
      <vt:lpstr>Figure S3</vt:lpstr>
      <vt:lpstr>Figure S4</vt:lpstr>
      <vt:lpstr>Figure S5</vt:lpstr>
      <vt:lpstr>Figur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ir, Ashwin (NIH/NCI) [F]</dc:creator>
  <cp:lastModifiedBy>Nair, Ashwin (NIH/NCI) [F]</cp:lastModifiedBy>
  <dcterms:created xsi:type="dcterms:W3CDTF">2025-01-28T19:33:14Z</dcterms:created>
  <dcterms:modified xsi:type="dcterms:W3CDTF">2025-02-21T17:04:15Z</dcterms:modified>
</cp:coreProperties>
</file>